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4225" windowHeight="12420"/>
  </bookViews>
  <sheets>
    <sheet name="ABA" sheetId="9" r:id="rId1"/>
  </sheets>
  <calcPr calcId="144525"/>
</workbook>
</file>

<file path=xl/sharedStrings.xml><?xml version="1.0" encoding="utf-8"?>
<sst xmlns="http://schemas.openxmlformats.org/spreadsheetml/2006/main" count="1665" uniqueCount="424">
  <si>
    <t>#ID</t>
  </si>
  <si>
    <t>ck-R-1_FPKM</t>
  </si>
  <si>
    <t>ck-R-2_FPKM</t>
  </si>
  <si>
    <t>ck-R-3_FPKM</t>
  </si>
  <si>
    <t>AMF-R-1_FPKM</t>
  </si>
  <si>
    <t>AMF-R-2_FPKM</t>
  </si>
  <si>
    <t>AMF-R-3_FPKM</t>
  </si>
  <si>
    <t>ck-R-1_ck-R-2_ck-R-3_vs_AMF-R-1_AMF-R-2_AMF-R-3_DESeq2_(FDR_0.01_FC_2)_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normal</t>
  </si>
  <si>
    <t>--</t>
  </si>
  <si>
    <t>up</t>
  </si>
  <si>
    <t>Function unknown</t>
  </si>
  <si>
    <t>Posttranslational modification, protein turnover, chaperones</t>
  </si>
  <si>
    <t>Secondary metabolites biosynthesis, transport and catabolism</t>
  </si>
  <si>
    <t>[Q]</t>
  </si>
  <si>
    <t>[T]</t>
  </si>
  <si>
    <t>Signal transduction mechanisms</t>
  </si>
  <si>
    <t>T</t>
  </si>
  <si>
    <t>S</t>
  </si>
  <si>
    <t>[M]</t>
  </si>
  <si>
    <t>Cell wall/membrane/envelope biogenesis</t>
  </si>
  <si>
    <t>K</t>
  </si>
  <si>
    <t>Transcription</t>
  </si>
  <si>
    <t>gene_name</t>
  </si>
  <si>
    <t>Plant hormone signal transduction (ko04075)</t>
  </si>
  <si>
    <t>[O]</t>
  </si>
  <si>
    <t>down</t>
  </si>
  <si>
    <t>MAPK signaling pathway - plant (ko04016);; Plant hormone signal transduction (ko04075)</t>
  </si>
  <si>
    <t>ABF</t>
  </si>
  <si>
    <t>MD15G1081800.gene</t>
  </si>
  <si>
    <t xml:space="preserve">Molecular Function: transcription factor activity, sequence-specific DNA binding (GO:0003700);; Biological Process: positive regulation of transcription, DNA-templated (GO:0045893);; </t>
  </si>
  <si>
    <t xml:space="preserve">K14432|5.9e-228|mdm:114819165|K14432 ABA responsive element binding factor | (RefSeq) bZIP transcription factor 46-like </t>
  </si>
  <si>
    <t>bZIP transcription factor</t>
  </si>
  <si>
    <t>ABSCISIC ACID-INSENSITIVE 5-like protein 5 OS=Arabidopsis thaliana OX=3702 GN=ABF2 PE=1 SV=1</t>
  </si>
  <si>
    <t>bZIP transcription factor 46-like [Malus domestica]</t>
  </si>
  <si>
    <t>MD05G1300200.gene</t>
  </si>
  <si>
    <t xml:space="preserve">Biological Process: response to acid chemical (GO:0001101);; Molecular Function: molecular_function (GO:0003674);; Molecular Function: enzyme inhibitor activity (GO:0004857);; Molecular Function: protein phosphatase inhibitor activity (GO:000486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Biological Process: cell communication (GO:0007154);; Biological Process: signal transduction (GO:0007165);; Biological Process: biological_process (GO:0008150);; Molecular Function: lipid binding (GO:0008289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negative regulation of metabolic process (GO:0009892);; Biological Process: cellular process (GO:0009987);; Biological Process: response to organic substance (GO:0010033);; Molecular Function: abscisic acid binding (GO:0010427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Molecular Function: phosphatase regulator activity (GO:0019208);; Molecular Function: phosphatase inhibitor activity (GO:0019212);; Biological Process: regulation of phosphate metabolic process (GO:0019220);; Biological Process: regulation of metabolic process (GO:0019222);; Molecular Function: isoprenoid binding (GO:0019840);; Molecular Function: protein phosphatase regulator activity (GO:0019888);; Biological Process: signaling (GO:0023052);; Molecular Function: enzyme regulator activity (GO:0030234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Molecular Function: signaling receptor activity (GO:0038023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ell part (GO:0044464);; Biological Process: negative regulation of phosphate metabolic process (GO:0045936);; Molecular Function: protein dimerization activity (GO:0046983);; Biological Process: negative regulation of biological process (GO:0048519);; Biological Process: negative regulation of cellular process (GO:0048523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Molecular Function: molecular transducer activity (GO:0060089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response to alcohol (GO:0097305);; Biological Process: cellular response to alcohol (GO:0097306);; Molecular Function: molecular function regulator (GO:0098772);; Biological Process: response to oxygen-containing compound (GO:1901700);; Biological Process: cellular response to oxygen-containing compound (GO:1901701);; </t>
  </si>
  <si>
    <t xml:space="preserve">K14496|5.0e-102|mdm:103434883|K14496 abscisic acid receptor PYR/PYL family | (RefSeq) abscisic acid receptor PYL12-like </t>
  </si>
  <si>
    <t>Polyketide cyclase / dehydrase and lipid transport</t>
  </si>
  <si>
    <t>Abscisic acid receptor PYL12 OS=Arabidopsis thaliana OX=3702 GN=PYL12 PE=1 SV=1</t>
  </si>
  <si>
    <t>abscisic acid receptor PYL12-like [Malus domestica]</t>
  </si>
  <si>
    <t>MD08G1043500.gene</t>
  </si>
  <si>
    <t xml:space="preserve">Biological Process: response to acid chemical (GO:0001101);; Molecular Function: molecular_function (GO:000367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response to stress (GO:0006950);; Biological Process: cell communication (GO:0007154);; Biological Process: signal transduction (GO:0007165);; Biological Process: multicellular organism development (GO:0007275);; Biological Process: biological_process (GO:0008150);; Molecular Function: lipid binding (GO:0008289);; Biological Process: response to temperature stimulus (GO:0009266);; Biological Process: response to cold (GO:0009409);; Biological Process: response to water deprivation (GO:0009414);; Biological Process: response to water (GO:0009415);; Biological Process: response to abiotic stimulus (GO:0009628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post-embryonic development (GO:0009791);; Biological Process: seed germination (GO:0009845);; Biological Process: negative regulation of metabolic process (GO:0009892);; Biological Process: cellular process (GO:0009987);; Biological Process: response to organic substance (GO:0010033);; Biological Process: response to inorganic substance (GO:0010035);; Molecular Function: abscisic acid binding (GO:0010427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Biological Process: regulation of phosphate metabolic process (GO:0019220);; Biological Process: regulation of metabolic process (GO:0019222);; Molecular Function: isoprenoid binding (GO:0019840);; Biological Process: signaling (GO:0023052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multicellular organismal process (GO:0032501);; Biological Process: developmental process (GO:0032502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ytoplasmic part (GO:0044444);; Cellular Component: cell part (GO:0044464);; Biological Process: negative regulation of phosphate metabolic process (GO:0045936);; Molecular Function: protein dimerization activity (GO:0046983);; Biological Process: negative regulation of biological process (GO:0048519);; Biological Process: negative regulation of cellular process (GO:0048523);; Biological Process: anatomical structure development (GO:0048856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seedling development (GO:0090351);; Biological Process: response to alcohol (GO:0097305);; Biological Process: cellular response to alcohol (GO:0097306);; Biological Process: response to oxygen-containing compound (GO:1901700);; Biological Process: cellular response to oxygen-containing compound (GO:1901701);; Biological Process: negative regulation of protein serine/threonine phosphatase activity (GO:1905183);; </t>
  </si>
  <si>
    <t xml:space="preserve">K14496|4.4e-112|mdm:103440595|K14496 abscisic acid receptor PYR/PYL family | (RefSeq) abscisic acid receptor PYL2 </t>
  </si>
  <si>
    <t>Abscisic acid receptor PYL2 OS=Arabidopsis thaliana OX=3702 GN=PYL2 PE=1 SV=1</t>
  </si>
  <si>
    <t>abscisic acid receptor PYL2 [Malus domestica]</t>
  </si>
  <si>
    <t>MD15G1060800.gene</t>
  </si>
  <si>
    <t xml:space="preserve">K14496|1.4e-113|mdm:103415398|K14496 abscisic acid receptor PYR/PYL family | (RefSeq) abscisic acid receptor PYL2-like </t>
  </si>
  <si>
    <t>abscisic acid receptor PYL2-like [Malus domestica]</t>
  </si>
  <si>
    <t>MD07G1147700.gene</t>
  </si>
  <si>
    <t xml:space="preserve">Biological Process: response to acid chemical (GO:0001101);; Molecular Function: molecular_function (GO:0003674);; Molecular Function: enzyme inhibitor activity (GO:0004857);; Molecular Function: protein phosphatase inhibitor activity (GO:000486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response to stress (GO:0006950);; Biological Process: response to osmotic stress (GO:0006970);; Biological Process: cell communication (GO:0007154);; Biological Process: signal transduction (GO:0007165);; Biological Process: multicellular organism development (GO:0007275);; Biological Process: biological_process (GO:0008150);; Molecular Function: lipid binding (GO:0008289);; Biological Process: response to temperature stimulus (GO:0009266);; Biological Process: response to cold (GO:0009409);; Biological Process: response to water deprivation (GO:0009414);; Biological Process: response to water (GO:0009415);; Biological Process: response to abiotic stimulus (GO:0009628);; Biological Process: response to salt stress (GO:0009651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post-embryonic development (GO:0009791);; Biological Process: seed germination (GO:0009845);; Biological Process: negative regulation of metabolic process (GO:0009892);; Biological Process: cellular process (GO:0009987);; Biological Process: response to organic substance (GO:0010033);; Biological Process: response to inorganic substance (GO:0010035);; Molecular Function: abscisic acid binding (GO:0010427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Molecular Function: phosphatase regulator activity (GO:0019208);; Molecular Function: phosphatase inhibitor activity (GO:0019212);; Biological Process: regulation of phosphate metabolic process (GO:0019220);; Biological Process: regulation of metabolic process (GO:0019222);; Molecular Function: isoprenoid binding (GO:0019840);; Molecular Function: protein phosphatase regulator activity (GO:0019888);; Biological Process: signaling (GO:0023052);; Molecular Function: enzyme regulator activity (GO:0030234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multicellular organismal process (GO:0032501);; Biological Process: developmental process (GO:0032502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Molecular Function: signaling receptor activity (GO:0038023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ytoplasmic part (GO:0044444);; Cellular Component: cell part (GO:0044464);; Biological Process: negative regulation of phosphate metabolic process (GO:0045936);; Molecular Function: protein dimerization activity (GO:0046983);; Biological Process: negative regulation of biological process (GO:0048519);; Biological Process: negative regulation of cellular process (GO:0048523);; Biological Process: anatomical structure development (GO:0048856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Molecular Function: molecular transducer activity (GO:0060089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seedling development (GO:0090351);; Biological Process: response to alcohol (GO:0097305);; Biological Process: cellular response to alcohol (GO:0097306);; Molecular Function: molecular function regulator (GO:0098772);; Biological Process: response to oxygen-containing compound (GO:1901700);; Biological Process: cellular response to oxygen-containing compound (GO:1901701);; Biological Process: negative regulation of protein serine/threonine phosphatase activity (GO:1905183);; </t>
  </si>
  <si>
    <t xml:space="preserve">K14496|1.7e-102|mdm:103439337|K14496 abscisic acid receptor PYR/PYL family | (RefSeq) abscisic acid receptor PYL3-like </t>
  </si>
  <si>
    <t>Abscisic acid receptor PYL3 OS=Oryza sativa subsp. japonica OX=39947 GN=PYL3 PE=1 SV=1</t>
  </si>
  <si>
    <t>abscisic acid receptor PYL3-like [Malus domestica]</t>
  </si>
  <si>
    <t>MD16G1274400.gene</t>
  </si>
  <si>
    <t xml:space="preserve">Biological Process: response to acid chemical (GO:0001101);; Molecular Function: molecular_function (GO:0003674);; Molecular Function: enzyme inhibitor activity (GO:0004857);; Molecular Function: protein phosphatase inhibitor activity (GO:000486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cell communication (GO:0007154);; Biological Process: signal transduction (GO:0007165);; Biological Process: biological_process (GO:0008150);; Molecular Function: lipid binding (GO:0008289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negative regulation of metabolic process (GO:0009892);; Biological Process: cellular process (GO:0009987);; Biological Process: response to organic substance (GO:0010033);; Molecular Function: abscisic acid binding (GO:0010427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Molecular Function: phosphatase regulator activity (GO:0019208);; Molecular Function: phosphatase inhibitor activity (GO:0019212);; Biological Process: regulation of phosphate metabolic process (GO:0019220);; Biological Process: regulation of metabolic process (GO:0019222);; Molecular Function: isoprenoid binding (GO:0019840);; Molecular Function: protein phosphatase regulator activity (GO:0019888);; Biological Process: signaling (GO:0023052);; Molecular Function: enzyme regulator activity (GO:0030234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Molecular Function: signaling receptor activity (GO:0038023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ytoplasmic part (GO:0044444);; Cellular Component: cell part (GO:0044464);; Biological Process: negative regulation of phosphate metabolic process (GO:0045936);; Molecular Function: protein dimerization activity (GO:0046983);; Biological Process: negative regulation of biological process (GO:0048519);; Biological Process: negative regulation of cellular process (GO:0048523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Molecular Function: molecular transducer activity (GO:0060089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regulation of protein serine/threonine phosphatase activity (GO:0080163);; Biological Process: response to alcohol (GO:0097305);; Biological Process: cellular response to alcohol (GO:0097306);; Molecular Function: molecular function regulator (GO:0098772);; Biological Process: response to oxygen-containing compound (GO:1901700);; Biological Process: cellular response to oxygen-containing compound (GO:1901701);; Biological Process: negative regulation of protein serine/threonine phosphatase activity (GO:1905183);; </t>
  </si>
  <si>
    <t xml:space="preserve">K14496|2.3e-116|mdm:103404778|K14496 abscisic acid receptor PYR/PYL family | (RefSeq) abscisic acid receptor PYR1-like </t>
  </si>
  <si>
    <t>Abscisic acid receptor PYL1 OS=Arabidopsis thaliana OX=3702 GN=PYL1 PE=1 SV=1</t>
  </si>
  <si>
    <t>ABA receptor [Malus domestica]</t>
  </si>
  <si>
    <t>MD07G1286000.gene</t>
  </si>
  <si>
    <t xml:space="preserve">Biological Process: response to acid chemical (GO:0001101);; Molecular Function: molecular_function (GO:0003674);; Molecular Function: enzyme inhibitor activity (GO:0004857);; Molecular Function: protein phosphatase inhibitor activity (GO:000486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Biological Process: cell communication (GO:0007154);; Biological Process: signal transduction (GO:0007165);; Biological Process: biological_process (GO:0008150);; Molecular Function: lipid binding (GO:0008289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regulation of abscisic acid-activated signaling pathway (GO:0009787);; Biological Process: positive regulation of abscisic acid-activated signaling pathway (GO:0009789);; Biological Process: negative regulation of metabolic process (GO:0009892);; Biological Process: regulation of signal transduction (GO:0009966);; Biological Process: positive regulation of signal transduction (GO:0009967);; Biological Process: cellular process (GO:0009987);; Biological Process: response to organic substance (GO:0010033);; Molecular Function: abscisic acid binding (GO:0010427);; Biological Process: negative regulation of phosphorus metabolic process (GO:0010563);; Biological Process: negative regulation of macromolecule metabolic process (GO:0010605);; Biological Process: regulation of cell communication (GO:0010646);; Biological Process: positive regulation of cell communication (GO:0010647);; Biological Process: regulation of phosphatase activity (GO:0010921);; Biological Process: negative regulation of phosphatase activity (GO:0010923);; Molecular Function: phosphatase regulator activity (GO:0019208);; Molecular Function: phosphatase inhibitor activity (GO:0019212);; Biological Process: regulation of phosphate metabolic process (GO:0019220);; Biological Process: regulation of metabolic process (GO:0019222);; Molecular Function: isoprenoid binding (GO:0019840);; Molecular Function: protein phosphatase regulator activity (GO:0019888);; Biological Process: regulation of signaling (GO:0023051);; Biological Process: signaling (GO:0023052);; Biological Process: positive regulation of signaling (GO:0023056);; Molecular Function: enzyme regulator activity (GO:0030234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Molecular Function: signaling receptor activity (GO:0038023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ell part (GO:0044464);; Biological Process: negative regulation of phosphate metabolic process (GO:0045936);; Molecular Function: protein dimerization activity (GO:004698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positive regulation of response to stimulus (GO:0048584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Molecular Function: molecular transducer activity (GO:0060089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regulation of protein serine/threonine phosphatase activity (GO:0080163);; Biological Process: response to alcohol (GO:0097305);; Biological Process: cellular response to alcohol (GO:0097306);; Molecular Function: molecular function regulator (GO:0098772);; Biological Process: regulation of response to alcohol (GO:1901419);; Biological Process: positive regulation of response to alcohol (GO:1901421);; Biological Process: response to oxygen-containing compound (GO:1901700);; Biological Process: cellular response to oxygen-containing compound (GO:1901701);; Biological Process: regulation of cellular response to alcohol (GO:1905957);; Biological Process: positive regulation of cellular response to alcohol (GO:1905959);; </t>
  </si>
  <si>
    <t xml:space="preserve">K14496|2.6e-104|mdm:103439853|K14496 abscisic acid receptor PYR/PYL family | (RefSeq) abscisic acid receptor PYL8 </t>
  </si>
  <si>
    <t>Abscisic acid receptor PYL8 OS=Arabidopsis thaliana OX=3702 GN=PYL8 PE=1 SV=1</t>
  </si>
  <si>
    <t>abscisic acid receptor PYL8 [Malus domestica]</t>
  </si>
  <si>
    <t>MD01G1216100.gene</t>
  </si>
  <si>
    <t xml:space="preserve">K14496|2.8e-103|mdm:103443519|K14496 abscisic acid receptor PYR/PYL family | (RefSeq) abscisic acid receptor PYL8-like </t>
  </si>
  <si>
    <t>abscisic acid receptor PYL8-like [Malus domestica]</t>
  </si>
  <si>
    <t>MD06G1034000.gene</t>
  </si>
  <si>
    <t xml:space="preserve">K14496|3.7e-114|mdm:103436894|K14496 abscisic acid receptor PYR/PYL family | (RefSeq) abscisic acid receptor PYR1-like </t>
  </si>
  <si>
    <t>abscisic acid receptor PYR1-like [Malus domestica]</t>
  </si>
  <si>
    <t>MD01G1078900.gene</t>
  </si>
  <si>
    <t xml:space="preserve">K14496|2.9e-102|mdm:103413926|K14496 abscisic acid receptor PYR/PYL family | (RefSeq) abscisic acid receptor PYL3 </t>
  </si>
  <si>
    <t>abscisic acid receptor PYL3 [Malus domestica]</t>
  </si>
  <si>
    <t>MD04G1165000.gene</t>
  </si>
  <si>
    <t xml:space="preserve">K14496|4.7e-135|mdm:103433682|K14496 abscisic acid receptor PYR/PYL family | (RefSeq) abscisic acid receptor PYL4-like </t>
  </si>
  <si>
    <t>Abscisic acid receptor PYL4 OS=Arabidopsis thaliana OX=3702 GN=PYL4 PE=1 SV=1</t>
  </si>
  <si>
    <t>abscisic acid receptor PYL4-like [Malus domestica]</t>
  </si>
  <si>
    <t>MD07G1227100.gene</t>
  </si>
  <si>
    <t xml:space="preserve">K14496|1.8e-116|mdm:103432868|K14496 abscisic acid receptor PYR/PYL family | (RefSeq) abscisic acid receptor PYL4 </t>
  </si>
  <si>
    <t>abscisic acid receptor PYL4 [Malus domestica]</t>
  </si>
  <si>
    <t>MD12G1178800.gene</t>
  </si>
  <si>
    <t xml:space="preserve">K14496|2.2e-121|mdm:114819947|K14496 abscisic acid receptor PYR/PYL family | (RefSeq) abscisic acid receptor PYL4-like isoform X1 </t>
  </si>
  <si>
    <t>abscisic acid receptor PYL4-like isoform X1 [Malus domestica]</t>
  </si>
  <si>
    <t>MD01G1158500.gene</t>
  </si>
  <si>
    <t xml:space="preserve">K14496|1.0e-116|mdm:103406427|K14496 abscisic acid receptor PYR/PYL family | (RefSeq) abscisic acid receptor PYL4-like </t>
  </si>
  <si>
    <t xml:space="preserve">Molecular Function: transcription factor activity, sequence-specific DNA binding (GO:0003700);; Cellular Component: nucleus (GO:0005634);; Biological Process: response to abscisic acid (GO:0009737);; Cellular Component: integral component of membrane (GO:0016021);; Biological Process: positive regulation of transcription, DNA-templated (GO:0045893);; </t>
  </si>
  <si>
    <t>Protein ABSCISIC ACID-INSENSITIVE 5 OS=Arabidopsis thaliana OX=3702 GN=ABI5 PE=1 SV=1</t>
  </si>
  <si>
    <t>MD07G1052500.gene</t>
  </si>
  <si>
    <t xml:space="preserve">K14432|8.4e-174|mdm:103438647|K14432 ABA responsive element binding factor | (RefSeq) BZIP15; ABSCISIC ACID-INSENSITIVE 5-like protein 2 </t>
  </si>
  <si>
    <t>ABSCISIC ACID-INSENSITIVE 5-like protein 2 OS=Arabidopsis thaliana OX=3702 GN=DPBF3 PE=1 SV=1</t>
  </si>
  <si>
    <t>ABSCISIC ACID-INSENSITIVE 5-like protein 2 [Malus domestica]</t>
  </si>
  <si>
    <t>MD08G1099600.gene</t>
  </si>
  <si>
    <t xml:space="preserve">K14432|6.4e-214|mdm:103441116|K14432 ABA responsive element binding factor | (RefSeq) bZIP transcription factor 46 isoform X1 </t>
  </si>
  <si>
    <t>bZIP transcription factor 46 isoform X2 [Malus domestica]</t>
  </si>
  <si>
    <t>MD02G1266800.gene</t>
  </si>
  <si>
    <t xml:space="preserve">K14432|1.2e-172|mdm:103409129|K14432 ABA responsive element binding factor | (RefSeq) ZIP1; ABSCISIC ACID-INSENSITIVE 5-like protein 2 </t>
  </si>
  <si>
    <t>ABSCISIC ACID-INSENSITIVE 5-like protein 2 isoform X1 [Malus domestica]</t>
  </si>
  <si>
    <t>MD05G1082000.gene</t>
  </si>
  <si>
    <t xml:space="preserve">K14432|1.7e-238|mdm:103436484|K14432 ABA responsive element binding factor | (RefSeq) bZIP transcription factor 23 </t>
  </si>
  <si>
    <t>ABSCISIC ACID-INSENSITIVE 5-like protein 7 OS=Arabidopsis thaliana OX=3702 GN=ABF4 PE=1 SV=1</t>
  </si>
  <si>
    <t>bZIP transcription factor 23 [Malus domestica]</t>
  </si>
  <si>
    <t>MD12G1024300.gene</t>
  </si>
  <si>
    <t xml:space="preserve">K14432|5.5e-114|mdm:103430245|K14432 ABA responsive element binding factor | (RefSeq) protein ABSCISIC ACID-INSENSITIVE 5-like </t>
  </si>
  <si>
    <t>LOW QUALITY PROTEIN: protein ABSCISIC ACID-INSENSITIVE 5 [Malus domestica]</t>
  </si>
  <si>
    <t>MD12G1034900.gene</t>
  </si>
  <si>
    <t xml:space="preserve">K14432|2.2e-225|mdm:103430245|K14432 ABA responsive element binding factor | (RefSeq) protein ABSCISIC ACID-INSENSITIVE 5-like </t>
  </si>
  <si>
    <t>protein ABSCISIC ACID-INSENSITIVE 5-like [Malus domestica]</t>
  </si>
  <si>
    <t>MD06G1046300.gene</t>
  </si>
  <si>
    <t xml:space="preserve">Molecular Function: protein serine/threonine kinase activity (GO:0004674);; Molecular Function: ATP binding (GO:0005524);; </t>
  </si>
  <si>
    <t xml:space="preserve">K14498|2.7e-194|mdm:103436962|K14498 serine/threonine-protein kinase SRK2 [EC:2.7.11.1] | (RefSeq) serine/threonine-protein kinase SAPK3-like </t>
  </si>
  <si>
    <t>Protein kinase domain</t>
  </si>
  <si>
    <t>Serine/threonine-protein kinase SAPK3 OS=Oryza sativa subsp. indica OX=39946 GN=SAPK3 PE=1 SV=2</t>
  </si>
  <si>
    <t>serine/threonine-protein kinase SAPK3-like [Malus domestica]</t>
  </si>
  <si>
    <t>MD15G1428500.gene</t>
  </si>
  <si>
    <t xml:space="preserve">K14498|3.1e-198|mdm:103425402|K14498 serine/threonine-protein kinase SRK2 [EC:2.7.11.1] | (RefSeq) serine/threonine-protein kinase SRK2A </t>
  </si>
  <si>
    <t>Serine/threonine-protein kinase SRK2A OS=Arabidopsis thaliana OX=3702 GN=SRK2A PE=1 SV=1</t>
  </si>
  <si>
    <t>serine/threonine-protein kinase SRK2A [Malus domestica]</t>
  </si>
  <si>
    <t>MD04G1054400.gene</t>
  </si>
  <si>
    <t xml:space="preserve">K14498|1.0e-193|mdm:103432846|K14498 serine/threonine-protein kinase SRK2 [EC:2.7.11.1] | (RefSeq) serine/threonine-protein kinase SAPK3-like </t>
  </si>
  <si>
    <t>Serine/threonine-protein kinase SAPK2 OS=Oryza sativa subsp. indica OX=39946 GN=SAPK2 PE=2 SV=2</t>
  </si>
  <si>
    <t>MD08G1236500.gene</t>
  </si>
  <si>
    <t xml:space="preserve">K14498|6.1e-202|mdm:103411041|K14498 serine/threonine-protein kinase SRK2 [EC:2.7.11.1] | (RefSeq) serine/threonine-protein kinase SRK2A-like </t>
  </si>
  <si>
    <t>serine/threonine-protein kinase SRK2A-like [Malus domestica]</t>
  </si>
  <si>
    <t>MD05G1280400.gene</t>
  </si>
  <si>
    <t xml:space="preserve">Molecular Function: protein serine/threonine kinase activity (GO:0004674);; Molecular Function: ATP binding (GO:0005524);; Biological Process: signal transduction (GO:0007165);; </t>
  </si>
  <si>
    <t xml:space="preserve">K07198|8.9e-119|aof:109823901|K07198 5'-AMP-activated protein kinase, catalytic alpha subunit [EC:2.7.11.11] | (RefSeq) CBL-interacting protein kinase 5-like </t>
  </si>
  <si>
    <t>CBL-interacting protein kinase 23 OS=Oryza sativa subsp. japonica OX=39947 GN=CIPK23 PE=2 SV=1</t>
  </si>
  <si>
    <t>CBL-interacting protein kinase 23-like [Malus domestica]</t>
  </si>
  <si>
    <t>CBL-interacting serine/threonine-protein kinase 23 OS=Arabidopsis thaliana OX=3702 GN=CIPK23 PE=1 SV=1</t>
  </si>
  <si>
    <t>MD15G1153500.gene</t>
  </si>
  <si>
    <t xml:space="preserve">K07198|5.2e-219|jcu:105633501|K07198 5'-AMP-activated protein kinase, catalytic alpha subunit [EC:2.7.11.11] | (RefSeq) CBL-interacting serine/threonine-protein kinase 6 </t>
  </si>
  <si>
    <t>CBL-interacting serine/threonine-protein kinase 6 OS=Arabidopsis thaliana OX=3702 GN=CIPK6 PE=1 SV=1</t>
  </si>
  <si>
    <t>CBL-interacting serine/threonine-protein kinase 6-like [Malus domestica]</t>
  </si>
  <si>
    <t>MD05G1298800.gene</t>
  </si>
  <si>
    <t xml:space="preserve">K07198|1.0e-154|vvi:100258329|K07198 5'-AMP-activated protein kinase, catalytic alpha subunit [EC:2.7.11.11] | (RefSeq) CIPK16; CBL-interacting protein kinase 16 </t>
  </si>
  <si>
    <t>CBL-interacting serine/threonine-protein kinase 12 OS=Arabidopsis thaliana OX=3702 GN=CIPK12 PE=1 SV=1</t>
  </si>
  <si>
    <t>CBL-interacting serine/threonine-protein kinase 12-like [Malus domestica]</t>
  </si>
  <si>
    <t>MD10G1278300.gene</t>
  </si>
  <si>
    <t xml:space="preserve">K07198|3.2e-156|vvi:100258329|K07198 5'-AMP-activated protein kinase, catalytic alpha subunit [EC:2.7.11.11] | (RefSeq) CIPK16; CBL-interacting protein kinase 16 </t>
  </si>
  <si>
    <t>MD15G1039300.gene</t>
  </si>
  <si>
    <t xml:space="preserve">K07198|3.5e-178|aly:9308209|K07198 5'-AMP-activated protein kinase, catalytic alpha subunit [EC:2.7.11.11] | (RefSeq) CBL-interacting serine/threonine-protein kinase 25 </t>
  </si>
  <si>
    <t>CBL-interacting serine/threonine-protein kinase 25 OS=Arabidopsis thaliana OX=3702 GN=CIPK25 PE=2 SV=1</t>
  </si>
  <si>
    <t>CBL-interacting serine/threonine-protein kinase 5 [Malus domestica]</t>
  </si>
  <si>
    <t>MD10G1258700.gene</t>
  </si>
  <si>
    <t xml:space="preserve">K07198|6.9e-145|aof:109823901|K07198 5'-AMP-activated protein kinase, catalytic alpha subunit [EC:2.7.11.11] | (RefSeq) CBL-interacting protein kinase 5-like </t>
  </si>
  <si>
    <t>CBL-interacting serine/threonine-protein kinase 23 [Malus domestica]</t>
  </si>
  <si>
    <t>MD04G1172200.gene</t>
  </si>
  <si>
    <t xml:space="preserve">K12761|1.4e-227|mdm:103450735|K12761 carbon catabolite-derepressing protein kinase [EC:2.7.11.1] | (RefSeq) CBL-interacting serine/threonine-protein kinase 14 </t>
  </si>
  <si>
    <t>CBL-interacting serine/threonine-protein kinase 14 OS=Arabidopsis thaliana OX=3702 GN=CIPK14 PE=1 SV=1</t>
  </si>
  <si>
    <t>CBL-interacting serine/threonine-protein kinase 14-like [Malus domestica]</t>
  </si>
  <si>
    <t>MD03G1059600.gene</t>
  </si>
  <si>
    <t xml:space="preserve">K07198|2.8e-186|nnu:104593799|K07198 5'-AMP-activated protein kinase, catalytic alpha subunit [EC:2.7.11.11] | (RefSeq) CBL-interacting protein kinase 18-like </t>
  </si>
  <si>
    <t>CBL-interacting serine/threonine-protein kinase 10 OS=Arabidopsis thaliana OX=3702 GN=CIPK10 PE=1 SV=1</t>
  </si>
  <si>
    <t>CBL-interacting serine/threonine-protein kinase 10-like isoform X1 [Malus domestica]</t>
  </si>
  <si>
    <t>MD03G1163600.gene</t>
  </si>
  <si>
    <t xml:space="preserve">Molecular Function: protein serine/threonine kinase activity (GO:0004674);; Molecular Function: ATP binding (GO:0005524);; Biological Process: signal transduction (GO:0007165);; Cellular Component: integral component of membrane (GO:0016021);; </t>
  </si>
  <si>
    <t xml:space="preserve">K07198|2.7e-138|egu:105045953|K07198 5'-AMP-activated protein kinase, catalytic alpha subunit [EC:2.7.11.11] | (RefSeq) CBL-interacting protein kinase 18-like </t>
  </si>
  <si>
    <t>CBL-interacting serine/threonine-protein kinase 3 OS=Arabidopsis thaliana OX=3702 GN=CIPK3 PE=1 SV=2</t>
  </si>
  <si>
    <t>CBL-interacting serine/threonine-protein kinase 3 [Malus domestica]</t>
  </si>
  <si>
    <t>MD12G1185000.gene</t>
  </si>
  <si>
    <t xml:space="preserve">K07198|1.8e-268|mdm:103423508|K07198 5'-AMP-activated protein kinase, catalytic alpha subunit [EC:2.7.11.11] | (RefSeq) CBL-interacting protein kinase 2-like </t>
  </si>
  <si>
    <t>CBL-interacting protein kinase 18 OS=Oryza sativa subsp. japonica OX=39947 GN=CIPK18 PE=2 SV=1</t>
  </si>
  <si>
    <t>CBL-interacting protein kinase 2-like [Malus domestica]</t>
  </si>
  <si>
    <t>MD13G1265500.gene</t>
  </si>
  <si>
    <t xml:space="preserve">K07198|7.3e-110|tcc:18603774|K07198 5'-AMP-activated protein kinase, catalytic alpha subunit [EC:2.7.11.11] | (RefSeq) CBL-interacting serine/threonine-protein kinase 1 </t>
  </si>
  <si>
    <t>CBL-interacting serine/threonine-protein kinase 21 OS=Arabidopsis thaliana OX=3702 GN=CIPK21 PE=1 SV=1</t>
  </si>
  <si>
    <t>CBL-interacting serine/threonine-protein kinase 21 [Malus domestica]</t>
  </si>
  <si>
    <t>MD11G1056100.gene</t>
  </si>
  <si>
    <t xml:space="preserve">K12761|7.4e-240|mdm:103418210|K12761 carbon catabolite-derepressing protein kinase [EC:2.7.11.1] | (RefSeq) CBL-interacting serine/threonine-protein kinase 11-like </t>
  </si>
  <si>
    <t>CBL-interacting serine/threonine-protein kinase 11 OS=Arabidopsis thaliana OX=3702 GN=CIPK11 PE=1 SV=1</t>
  </si>
  <si>
    <t>hypothetical protein DVH24_041741 [Malus domestica]</t>
  </si>
  <si>
    <t>MD13G1139700.gene</t>
  </si>
  <si>
    <t xml:space="preserve">K07198|3.1e-262|mdm:103452612|K07198 5'-AMP-activated protein kinase, catalytic alpha subunit [EC:2.7.11.11] | (RefSeq) CBL-interacting serine/threonine-protein kinase 1-like </t>
  </si>
  <si>
    <t>CBL-interacting serine/threonine-protein kinase 1 OS=Arabidopsis thaliana OX=3702 GN=CIPK1 PE=1 SV=2</t>
  </si>
  <si>
    <t>CBL-interacting serine/threonine-protein kinase 1-like [Malus domestica]</t>
  </si>
  <si>
    <t>MD15G1171600.gene</t>
  </si>
  <si>
    <t xml:space="preserve">K07198|1.2e-122|psom:113290288|K07198 5'-AMP-activated protein kinase, catalytic alpha subunit [EC:2.7.11.11] | (RefSeq) CBL-interacting protein kinase 5-like </t>
  </si>
  <si>
    <t>CBL-interacting serine/threonine-protein kinase 24 OS=Arabidopsis thaliana OX=3702 GN=CIPK24 PE=1 SV=1</t>
  </si>
  <si>
    <t>CBL-interacting serine/threonine-protein kinase 24-like isoform X2 [Malus domestica]</t>
  </si>
  <si>
    <t>MD03G1054700.gene</t>
  </si>
  <si>
    <t xml:space="preserve">K12761|1.1e-262|mdm:103418210|K12761 carbon catabolite-derepressing protein kinase [EC:2.7.11.1] | (RefSeq) CBL-interacting serine/threonine-protein kinase 11-like </t>
  </si>
  <si>
    <t>CBL-interacting serine/threonine-protein kinase 11-like [Malus domestica]</t>
  </si>
  <si>
    <t>MD04G1171600.gene</t>
  </si>
  <si>
    <t xml:space="preserve">K07198|9.4e-243|pxb:103962177|K07198 5'-AMP-activated protein kinase, catalytic alpha subunit [EC:2.7.11.11] | (RefSeq) CBL-interacting protein kinase 2-like </t>
  </si>
  <si>
    <t>CBL-interacting protein kinase 2 isoform X1 [Malus domestica]</t>
  </si>
  <si>
    <t>MD11G1061700.gene</t>
  </si>
  <si>
    <t xml:space="preserve">K07198|2.9e-183|nnu:104593799|K07198 5'-AMP-activated protein kinase, catalytic alpha subunit [EC:2.7.11.11] | (RefSeq) CBL-interacting protein kinase 18-like </t>
  </si>
  <si>
    <t>MD08G1206900.gene</t>
  </si>
  <si>
    <t xml:space="preserve">K07198|2.2e-114|pxb:103944694|K07198 5'-AMP-activated protein kinase, catalytic alpha subunit [EC:2.7.11.11] | (RefSeq) CBL-interacting serine/threonine-protein kinase 1-like isoform X1 </t>
  </si>
  <si>
    <t>CBL-interacting serine/threonine-protein kinase 8 OS=Arabidopsis thaliana OX=3702 GN=CIPK8 PE=1 SV=1</t>
  </si>
  <si>
    <t>hypothetical protein C1H46_043496 [Malus baccata]</t>
  </si>
  <si>
    <t>MD02G1030100.gene</t>
  </si>
  <si>
    <t xml:space="preserve">K07198|8.5e-124|pda:103715405|K07198 5'-AMP-activated protein kinase, catalytic alpha subunit [EC:2.7.11.11] | (RefSeq) CBL-interacting protein kinase 5 </t>
  </si>
  <si>
    <t>son of sevenless homolog 2 isoform X1 [Malus domestica]</t>
  </si>
  <si>
    <t>MD15G1390800.gene</t>
  </si>
  <si>
    <t xml:space="preserve">K07198|4.5e-117|pxb:103944694|K07198 5'-AMP-activated protein kinase, catalytic alpha subunit [EC:2.7.11.11] | (RefSeq) CBL-interacting serine/threonine-protein kinase 1-like isoform X1 </t>
  </si>
  <si>
    <t>CBL-interacting serine/threonine-protein kinase 8-like isoform X1 [Malus domestica]</t>
  </si>
  <si>
    <t>MD16G1136100.gene</t>
  </si>
  <si>
    <t xml:space="preserve">K07198|2.5e-256|mdm:103452734|K07198 5'-AMP-activated protein kinase, catalytic alpha subunit [EC:2.7.11.11] | (RefSeq) CBL-interacting serine/threonine-protein kinase 1-like </t>
  </si>
  <si>
    <t>MD01G1087300.gene</t>
  </si>
  <si>
    <t xml:space="preserve">K07198|1.2e-128|pda:103708879|K07198 5'-AMP-activated protein kinase, catalytic alpha subunit [EC:2.7.11.11] | (RefSeq) CBL-interacting protein kinase 18-like </t>
  </si>
  <si>
    <t>CBL-interacting serine/threonine-protein kinase 9 OS=Arabidopsis thaliana OX=3702 GN=CIPK9 PE=1 SV=2</t>
  </si>
  <si>
    <t>CBL-interacting serine/threonine-protein kinase 9-like isoform X3 [Malus domestica]</t>
  </si>
  <si>
    <t>MD13G1203400.gene</t>
  </si>
  <si>
    <t xml:space="preserve">K12761|2.3e-243|mdm:103407240|K12761 carbon catabolite-derepressing protein kinase [EC:2.7.11.1] | (RefSeq) CBL-interacting serine/threonine-protein kinase 4-like </t>
  </si>
  <si>
    <t>CBL-interacting serine/threonine-protein kinase 4 OS=Arabidopsis thaliana OX=3702 GN=CIPK4 PE=1 SV=1</t>
  </si>
  <si>
    <t>CBL-interacting serine/threonine-protein kinase 4-like [Malus domestica]</t>
  </si>
  <si>
    <t>MD16G1204900.gene</t>
  </si>
  <si>
    <t xml:space="preserve">K12761|3.8e-246|mdm:103403966|K12761 carbon catabolite-derepressing protein kinase [EC:2.7.11.1] | (RefSeq) CBL-interacting serine/threonine-protein kinase 4-like </t>
  </si>
  <si>
    <t>MD07G1157500.gene</t>
  </si>
  <si>
    <t xml:space="preserve">K07198|1.9e-136|dct:110113686|K07198 5'-AMP-activated protein kinase, catalytic alpha subunit [EC:2.7.11.11] | (RefSeq) CBL-interacting protein kinase 5 </t>
  </si>
  <si>
    <t>CBL-interacting serine/threonine-protein kinase 9 [Pyrus ussuriensis x Pyrus communis]</t>
  </si>
  <si>
    <t>MD12G1185400.gene</t>
  </si>
  <si>
    <t xml:space="preserve">K12761|8.5e-254|mdm:103450735|K12761 carbon catabolite-derepressing protein kinase [EC:2.7.11.1] | (RefSeq) CBL-interacting serine/threonine-protein kinase 14 </t>
  </si>
  <si>
    <t>CBL-interacting serine/threonine-protein kinase 14 [Malus domestica]</t>
  </si>
  <si>
    <t>PP2C</t>
  </si>
  <si>
    <t>Protein phosphatase 2C</t>
  </si>
  <si>
    <t>NAME</t>
  </si>
  <si>
    <t>DESCRIPTION</t>
  </si>
  <si>
    <t>'Protein modification.phosphorylation.CAMK protein kinase superfamily.SNF1-related protein kinase (SnRK3)'</t>
  </si>
  <si>
    <t>'SNF1-related protein kinase (SnRK3)'</t>
  </si>
  <si>
    <t>'Protein modification.phosphorylation.CAMK protein kinase superfamily.SNF1-related protein kinase (SnRK2)'</t>
  </si>
  <si>
    <t>'SNF1-related protein kinase (SnRK2)'</t>
  </si>
  <si>
    <t>MD15G1279000.gene</t>
  </si>
  <si>
    <t xml:space="preserve">K14498|2.5e-206|mdm:103416001|K14498 serine/threonine-protein kinase SRK2 [EC:2.7.11.1] | (RefSeq) serine/threonine-protein kinase SRK2I-like </t>
  </si>
  <si>
    <t>Serine/threonine-protein kinase SRK2I OS=Arabidopsis thaliana OX=3702 GN=SRK2I PE=1 SV=1</t>
  </si>
  <si>
    <t>serine/threonine-protein kinase SRK2I-like [Malus domestica]</t>
  </si>
  <si>
    <t>MD10G1089100.gene</t>
  </si>
  <si>
    <t xml:space="preserve">K14498|2.3e-207|mdm:103402284|K14498 serine/threonine-protein kinase SRK2 [EC:2.7.11.1] | (RefSeq) serine/threonine-protein kinase SRK2E </t>
  </si>
  <si>
    <t>Serine/threonine-protein kinase SAPK10 OS=Oryza sativa subsp. japonica OX=39947 GN=SAPK10 PE=1 SV=1</t>
  </si>
  <si>
    <t>serine/threonine-protein kinase SRK2E [Malus domestica]</t>
  </si>
  <si>
    <t>MD01G1035000.gene</t>
  </si>
  <si>
    <t xml:space="preserve">K14498|3.4e-197|mdm:103422052|K14498 serine/threonine-protein kinase SRK2 [EC:2.7.11.1] | (RefSeq) serine/threonine-protein kinase SAPK2-like </t>
  </si>
  <si>
    <t>serine/threonine-protein kinase SAPK2-like [Malus domestica]</t>
  </si>
  <si>
    <t>MD08G1187200.gene</t>
  </si>
  <si>
    <t xml:space="preserve">K14498|9.7e-197|mdm:103448631|K14498 serine/threonine-protein kinase SRK2 [EC:2.7.11.1] | (RefSeq) serine/threonine-protein kinase SAPK2 </t>
  </si>
  <si>
    <t>Serine/threonine-protein kinase SAPK2 OS=Oryza sativa subsp. japonica OX=39947 GN=SAPK2 PE=1 SV=1</t>
  </si>
  <si>
    <t>serine/threonine-protein kinase SAPK2 [Malus domestica]</t>
  </si>
  <si>
    <t>MD02G1166500.gene</t>
  </si>
  <si>
    <t xml:space="preserve">K14498|7.1e-206|mdm:103402785|K14498 serine/threonine-protein kinase SRK2 [EC:2.7.11.1] | (RefSeq) serine/threonine-protein kinase SRK2I </t>
  </si>
  <si>
    <t>serine/threonine-protein kinase SRK2I [Malus domestica]</t>
  </si>
  <si>
    <t>MD15G1373000.gene</t>
  </si>
  <si>
    <t xml:space="preserve">Molecular Function: protein kinase activity (GO:0004672);; Molecular Function: ATP binding (GO:0005524);; Molecular Function: oxidoreductase activity, acting on single donors with incorporation of molecular oxygen, incorporation of two atoms of oxygen (GO:0016702);; </t>
  </si>
  <si>
    <t xml:space="preserve">K14498|1.0e-198|mdm:103420077|K14498 serine/threonine-protein kinase SRK2 [EC:2.7.11.1] | (RefSeq) serine/threonine-protein kinase SAPK2-like </t>
  </si>
  <si>
    <t>MD15G1373200.gene</t>
  </si>
  <si>
    <t xml:space="preserve">K14498|1.5e-183|mdm:103420076|K14498 serine/threonine-protein kinase SRK2 [EC:2.7.11.1] | (RefSeq) serine/threonine-protein kinase SAPK1-like isoform X2 </t>
  </si>
  <si>
    <t>Serine/threonine-protein kinase SAPK1 OS=Oryza sativa subsp. japonica OX=39947 GN=SAPK1 PE=1 SV=1</t>
  </si>
  <si>
    <t>serine/threonine-protein kinase SAPK1-like isoform X2 [Malus domestica]</t>
  </si>
  <si>
    <t>MD15G1321000.gene</t>
  </si>
  <si>
    <t xml:space="preserve">K14498|9.8e-197|mdm:103429472|K14498 serine/threonine-protein kinase SRK2 [EC:2.7.11.1] | (RefSeq) serine/threonine-protein kinase SAPK2-like </t>
  </si>
  <si>
    <t>MD10G1088700.gene</t>
  </si>
  <si>
    <t xml:space="preserve">K14498|6.8e-138|mdm:103402284|K14498 serine/threonine-protein kinase SRK2 [EC:2.7.11.1] | (RefSeq) serine/threonine-protein kinase SRK2E </t>
  </si>
  <si>
    <t>Serine/threonine-protein kinase SRK2E OS=Arabidopsis thaliana OX=3702 GN=SRK2E PE=1 SV=1</t>
  </si>
  <si>
    <t>hypothetical protein DVH24_042218 [Malus domestica]</t>
  </si>
  <si>
    <t>SNF1-related protein kinase (SnRK3)'</t>
    <phoneticPr fontId="1" type="noConversion"/>
  </si>
  <si>
    <t>SNF1-related protein kinase (SnRK3)'</t>
    <phoneticPr fontId="1" type="noConversion"/>
  </si>
  <si>
    <t xml:space="preserve"> SnRK</t>
    <phoneticPr fontId="1" type="noConversion"/>
  </si>
  <si>
    <t>NCED</t>
    <phoneticPr fontId="1" type="noConversion"/>
  </si>
  <si>
    <t>MD05G1207300.gene</t>
  </si>
  <si>
    <t xml:space="preserve">Molecular Function: oxidoreductase activity, acting on single donors with incorporation of molecular oxygen, incorporation of two atoms of oxygen (GO:0016702);; Molecular Function: metal ion binding (GO:0046872);; </t>
  </si>
  <si>
    <t xml:space="preserve">K09840|0.0e+00|pxb:103945979|K09840 9-cis-epoxycarotenoid dioxygenase [EC:1.13.11.51] | (RefSeq) 9-cis-epoxycarotenoid dioxygenase NCED3, chloroplastic-like </t>
  </si>
  <si>
    <t>Carotenoid biosynthesis (ko00906)</t>
  </si>
  <si>
    <t>Retinal pigment epithelial membrane protein</t>
  </si>
  <si>
    <t>9-cis-epoxycarotenoid dioxygenase NCED1, chloroplastic OS=Solanum lycopersicum OX=4081 GN=NCED1 PE=1 SV=2</t>
  </si>
  <si>
    <t>Q</t>
  </si>
  <si>
    <t>hypothetical protein DVH24_010703 [Malus domestica]</t>
  </si>
  <si>
    <t>'Phytohormone action.abscisic acid.biosynthesis.neoxanthin cleavage protein'</t>
  </si>
  <si>
    <t>'neoxanthin cleavage protein'</t>
  </si>
  <si>
    <t>MD10G1194200.gene</t>
  </si>
  <si>
    <t xml:space="preserve">K09840|0.0e+00|mdm:103445724|K09840 9-cis-epoxycarotenoid dioxygenase [EC:1.13.11.51] | (RefSeq) 9-cis-epoxycarotenoid dioxygenase NCED1, chloroplastic-like </t>
  </si>
  <si>
    <t>9-cis-epoxycarotenoid dioxygenase NCED1, chloroplastic-like [Malus domestica]</t>
  </si>
  <si>
    <t>MD05G1282700.gene</t>
  </si>
  <si>
    <t xml:space="preserve">K09840|0.0e+00|mdm:103435153|K09840 9-cis-epoxycarotenoid dioxygenase [EC:1.13.11.51] | (RefSeq) 9-cis-epoxycarotenoid dioxygenase NCED2, chloroplastic-like </t>
  </si>
  <si>
    <t>9-cis-epoxycarotenoid dioxygenase NCED2, chloroplastic OS=Solanum lycopersicum OX=4081 GN=NCED2 PE=2 SV=1</t>
  </si>
  <si>
    <t>9-cis-epoxycarotenoid dioxygenase NCED2, chloroplastic-like [Malus domestica]</t>
  </si>
  <si>
    <t>MD10G1261000.gene</t>
  </si>
  <si>
    <t xml:space="preserve">Molecular Function: 9-cis-epoxycarotenoid dioxygenase activity (GO:0045549);; Molecular Function: metal ion binding (GO:0046872);; </t>
  </si>
  <si>
    <t xml:space="preserve">K09840|0.0e+00|mdm:103435001|K09840 9-cis-epoxycarotenoid dioxygenase [EC:1.13.11.51] | (RefSeq) 9-cis-epoxycarotenoid dioxygenase NCED2, chloroplastic-like </t>
  </si>
  <si>
    <t>MD16G1235500.gene</t>
  </si>
  <si>
    <t xml:space="preserve">K09840|0.0e+00|mdm:103420192|K09840 9-cis-epoxycarotenoid dioxygenase [EC:1.13.11.51] | (RefSeq) 9-cis-epoxycarotenoid dioxygenase NCED6, chloroplastic </t>
  </si>
  <si>
    <t>9-cis-epoxycarotenoid dioxygenase NCED6, chloroplastic OS=Arabidopsis thaliana OX=3702 GN=NCED6 PE=2 SV=1</t>
  </si>
  <si>
    <t>9-cis-epoxycarotenoid dioxygenase NCED6, chloroplastic [Malus domestica]</t>
  </si>
  <si>
    <t>ZEP</t>
    <phoneticPr fontId="1" type="noConversion"/>
  </si>
  <si>
    <t>MD02G1172400.gene</t>
  </si>
  <si>
    <t>[HC]</t>
  </si>
  <si>
    <t>Coenzyme transport and metabolism;; Energy production and conversion</t>
  </si>
  <si>
    <t xml:space="preserve">Cellular Component: chloroplast (GO:0009507);; Molecular Function: zeaxanthin epoxidase [overall] activity (GO:0009540);; Biological Process: abscisic acid biosynthetic process (GO:0009688);; Cellular Component: membrane (GO:0016020);; Molecular Function: FAD binding (GO:0071949);; </t>
  </si>
  <si>
    <t xml:space="preserve">K09838|0.0e+00|mdm:103403091|K09838 zeaxanthin epoxidase [EC:1.14.15.21] | (RefSeq) zeaxanthin epoxidase, chloroplastic </t>
  </si>
  <si>
    <t>[CR]</t>
  </si>
  <si>
    <t>Energy production and conversion;; General function prediction only</t>
  </si>
  <si>
    <t>FAD binding domain</t>
  </si>
  <si>
    <t>Zeaxanthin epoxidase, chloroplastic OS=Prunus armeniaca OX=36596 PE=2 SV=1</t>
  </si>
  <si>
    <t>C</t>
  </si>
  <si>
    <t>Energy production and conversion</t>
  </si>
  <si>
    <t>zeaxanthin epoxidase, chloroplastic [Malus domestica]</t>
  </si>
  <si>
    <t>'Photosynthesis.photophosphorylation.photosystem II.photosynthetic acclimation.non-photochemical quenching (NPQ).qE/qZ-type quenching.xanthophyll cycle.zeaxanthin epoxidase (ZEP)'</t>
  </si>
  <si>
    <t>'zeaxanthin epoxidase (ZEP)'</t>
  </si>
  <si>
    <t>MD15G1284500.gene</t>
  </si>
  <si>
    <t xml:space="preserve">K09838|0.0e+00|mdm:103401379|K09838 zeaxanthin epoxidase [EC:1.14.15.21] | (RefSeq) zeaxanthin epoxidase, chloroplastic isoform X1 </t>
  </si>
  <si>
    <t>zeaxanthin epoxidase, chloroplastic isoform X2 [Malus domestica]</t>
  </si>
  <si>
    <t>MD02G1318300.gene</t>
  </si>
  <si>
    <t xml:space="preserve">Molecular Function: FAD binding (GO:0071949);; </t>
  </si>
  <si>
    <t xml:space="preserve">K09838|1.1e-212|mdm:103414285|K09838 zeaxanthin epoxidase [EC:1.14.15.21] | (RefSeq) zeaxanthin epoxidase, chloroplastic-like </t>
  </si>
  <si>
    <t>Zeaxanthin epoxidase, chloroplastic OS=Oryza sativa subsp. japonica OX=39947 GN=ZEP PE=2 SV=1</t>
  </si>
  <si>
    <t>hypothetical protein DVH24_006729 [Malus domestica]</t>
  </si>
  <si>
    <t>MD07G1003000.gene</t>
  </si>
  <si>
    <t xml:space="preserve">K09838|5.6e-265|mdm:103438489|K09838 zeaxanthin epoxidase [EC:1.14.15.21] | (RefSeq) zeaxanthin epoxidase, chloroplastic-like </t>
  </si>
  <si>
    <t>hypothetical protein DVH24_016205 [Malus domestica]</t>
  </si>
  <si>
    <t>AAO</t>
    <phoneticPr fontId="1" type="noConversion"/>
  </si>
  <si>
    <t>MD00G1162900.gene</t>
  </si>
  <si>
    <t>[F]</t>
  </si>
  <si>
    <t>Nucleotide transport and metabolism</t>
  </si>
  <si>
    <t xml:space="preserve">Molecular Function: iron ion binding (GO:0005506);; Molecular Function: electron carrier activity (GO:0009055);; Molecular Function: 2 iron, 2 sulfur cluster binding (GO:0051537);; Molecular Function: FAD binding (GO:0071949);; </t>
  </si>
  <si>
    <t xml:space="preserve">K09842|0.0e+00|pxb:103958137|K09842 abscisic-aldehyde oxidase [EC:1.2.3.14] | (RefSeq) indole-3-acetaldehyde oxidase-like isoform X1 </t>
  </si>
  <si>
    <t>Molybdopterin-binding domain of aldehyde dehydrogenase</t>
  </si>
  <si>
    <t>Abscisic-aldehyde oxidase OS=Arabidopsis thaliana OX=3702 GN=AAO3 PE=1 SV=1</t>
  </si>
  <si>
    <t>F</t>
  </si>
  <si>
    <t>hypothetical protein C1H46_028939 [Malus baccata]</t>
  </si>
  <si>
    <t>'Phytohormone action.abscisic acid.biosynthesis.abscisic aldehyde oxidase'</t>
  </si>
  <si>
    <t>'abscisic aldehyde oxidase'</t>
  </si>
  <si>
    <t>MD03G1162200.gene</t>
  </si>
  <si>
    <t xml:space="preserve">K09842|0.0e+00|mdm:103425610|K09842 abscisic-aldehyde oxidase [EC:1.2.3.14] | (RefSeq) abscisic-aldehyde oxidase isoform X2 </t>
  </si>
  <si>
    <t>Indole-3-acetaldehyde oxidase OS=Arabidopsis thaliana OX=3702 GN=AAO1 PE=1 SV=2</t>
  </si>
  <si>
    <t>abscisic-aldehyde oxidase isoform X2 [Malus domestica]</t>
  </si>
  <si>
    <t>MD11G1178400.gene</t>
  </si>
  <si>
    <t xml:space="preserve">K09842|0.0e+00|mdm:103438505|K09842 abscisic-aldehyde oxidase [EC:1.2.3.14] | (RefSeq) indole-3-acetaldehyde oxidase-like </t>
  </si>
  <si>
    <t>indole-3-acetaldehyde oxidase-like [Malus domestica]</t>
  </si>
  <si>
    <t>MD11G1178500.gene</t>
  </si>
  <si>
    <t>MD13G1215600.gene</t>
  </si>
  <si>
    <t xml:space="preserve">Molecular Function: structural constituent of ribosome (GO:0003735);; Molecular Function: protein serine/threonine phosphatase activity (GO:0004722);; Cellular Component: ribosome (GO:0005840);; Biological Process: translation (GO:0006412);; </t>
  </si>
  <si>
    <t xml:space="preserve">K19704|6.5e-151|mdm:103432342|K19704 protein phosphatase PTC1 [EC:3.1.3.16] | (RefSeq) putative protein phosphatase 2C-like protein 44 </t>
  </si>
  <si>
    <t>Putative protein phosphatase 2C-like protein 44 OS=Arabidopsis thaliana OX=3702 GN=At3g23360 PE=5 SV=1</t>
  </si>
  <si>
    <t>putative protein phosphatase 2C-like protein 44 [Malus domestica]</t>
  </si>
  <si>
    <t>'not assigned.annotated'</t>
  </si>
  <si>
    <t>Putative protein phosphatase 2C-like protein 44 OS=Arabidopsis thaliana (sp|q9lw60|p2c44_arath : 213.0)'</t>
    <phoneticPr fontId="1" type="noConversion"/>
  </si>
  <si>
    <t>MD16G1220800.gene</t>
  </si>
  <si>
    <t xml:space="preserve">Molecular Function: protein serine/threonine phosphatase activity (GO:0004722);; </t>
  </si>
  <si>
    <t xml:space="preserve">K19704|3.9e-144|pxb:103948700|K19704 protein phosphatase PTC1 [EC:3.1.3.16] | (RefSeq) putative protein phosphatase 2C-like protein 44 </t>
  </si>
  <si>
    <t>protein phosphatase 2C-like protein 44 [Pyrus ussuriensis x Pyrus communis]</t>
  </si>
  <si>
    <t>'Putative protein phosphatase 2C-like protein 44 OS=Arabidopsis thaliana (sp|q9lw60|p2c44_arath : 218.0)'</t>
  </si>
  <si>
    <t>MD08G1032700.gene</t>
  </si>
  <si>
    <t xml:space="preserve">Molecular Function: phosphoprotein phosphatase activity (GO:0004721);; Molecular Function: metal ion binding (GO:0046872);; </t>
  </si>
  <si>
    <t xml:space="preserve">K17508|8.3e-285|mdm:103440493|K17508 protein phosphatase PTC7 [EC:3.1.3.16] | (RefSeq) probable protein phosphatase 2C 55 </t>
  </si>
  <si>
    <t>Stage II sporulation protein E (SpoIIE)</t>
  </si>
  <si>
    <t>Probable protein phosphatase 2C 55 OS=Arabidopsis thaliana OX=3702 GN=At4g16580 PE=2 SV=2</t>
  </si>
  <si>
    <t>probable protein phosphatase 2C 55 [Malus domestica]</t>
  </si>
  <si>
    <t>'Probable protein phosphatase 2C 55 OS=Arabidopsis thaliana (sp|q9suk9|p2c55_arath : 478.0)'</t>
  </si>
  <si>
    <t>MD08G1210800.gene</t>
  </si>
  <si>
    <t xml:space="preserve">K17508|1.2e-190|mdm:114826310|K17508 protein phosphatase PTC7 [EC:3.1.3.16] | (RefSeq) probable protein phosphatase 2C 55 </t>
  </si>
  <si>
    <t>hypothetical protein DVH24_033412 [Malus domestica]</t>
  </si>
  <si>
    <t>'Probable protein phosphatase 2C 55 OS=Arabidopsis thaliana (sp|q9suk9|p2c55_arath : 211.0)'</t>
  </si>
  <si>
    <t>MD11G1261400.gene</t>
  </si>
  <si>
    <t xml:space="preserve">K17508|2.8e-199|mdm:103423065|K17508 protein phosphatase PTC7 [EC:3.1.3.16] | (RefSeq) probable protein phosphatase 2C 55 </t>
  </si>
  <si>
    <t>'Probable protein phosphatase 2C 55 OS=Arabidopsis thaliana (sp|q9suk9|p2c55_arath : 208.0)'</t>
  </si>
  <si>
    <t>MD15G1029400.gene</t>
  </si>
  <si>
    <t xml:space="preserve">K17508|6.2e-288|mdm:103440418|K17508 protein phosphatase PTC7 [EC:3.1.3.16] | (RefSeq) probable protein phosphatase 2C 55 </t>
  </si>
  <si>
    <t>'Probable protein phosphatase 2C 55 OS=Arabidopsis thaliana (sp|q9suk9|p2c55_arath : 503.0)'</t>
  </si>
  <si>
    <t>MD00G1147600.gene</t>
  </si>
  <si>
    <t xml:space="preserve">Molecular Function: protein kinase activity (GO:0004672);; Molecular Function: protein serine/threonine phosphatase activity (GO:0004722);; Molecular Function: ATP binding (GO:0005524);; </t>
  </si>
  <si>
    <t xml:space="preserve">K17505|1.7e-80|dosa:Os11t0586001-00|K17505 protein phosphatase 1K [EC:3.1.3.16] | (RefSeq) Os11g0586001; Putative protein phosphatase 2C 76. </t>
  </si>
  <si>
    <t>Probable protein phosphatase 2C 51 OS=Arabidopsis thaliana OX=3702 GN=At3g63340 PE=2 SV=2</t>
  </si>
  <si>
    <t>probable protein phosphatase 2C 51, partial [Malus domestica]</t>
  </si>
  <si>
    <t>'Probable protein phosphatase 2C 51 OS=Arabidopsis thaliana (sp|q93ys2|p2c51_arath : 326.0)'</t>
  </si>
  <si>
    <t>MD00G1147800.gene</t>
  </si>
  <si>
    <t xml:space="preserve">K17505|1.9e-66|dosa:Os11t0586001-00|K17505 protein phosphatase 1K [EC:3.1.3.16] | (RefSeq) Os11g0586001; Putative protein phosphatase 2C 76. </t>
  </si>
  <si>
    <t>probable protein phosphatase 2C 51 [Malus domestica]</t>
  </si>
  <si>
    <t>'Probable protein phosphatase 2C 51 OS=Arabidopsis thaliana (sp|q93ys2|p2c51_arath : 337.0)'</t>
  </si>
  <si>
    <t>MD08G1204800.gene</t>
  </si>
  <si>
    <t xml:space="preserve">K17505|2.2e-26|dosa:Os11t0586001-00|K17505 protein phosphatase 1K [EC:3.1.3.16] | (RefSeq) Os11g0586001; Putative protein phosphatase 2C 76. </t>
  </si>
  <si>
    <t>hypothetical protein DVH24_033466 [Malus domestica]</t>
  </si>
  <si>
    <t>'Probable protein phosphatase 2C 51 OS=Arabidopsis thaliana (sp|q93ys2|p2c51_arath : 142.0)'</t>
  </si>
  <si>
    <t>MD03G1095000.gene</t>
  </si>
  <si>
    <t xml:space="preserve">K01102|3.0e-31|mtr:MTR_4g076560|K01102 pyruvate dehydrogenase phosphatase [EC:3.1.3.43] | (RefSeq) protein phosphatase 2C-like protein </t>
  </si>
  <si>
    <t>Probable protein phosphatase 2C 4 OS=Arabidopsis thaliana OX=3702 GN=PLL5 PE=2 SV=1</t>
  </si>
  <si>
    <t>probable protein phosphatase 2C 4 [Malus domestica]</t>
  </si>
  <si>
    <t>'Probable protein phosphatase 2C 4 OS=Arabidopsis thaliana (sp|q9lqn6|p2c04_arath : 167.0)'</t>
  </si>
  <si>
    <t>MD13G1178700.gene</t>
  </si>
  <si>
    <t xml:space="preserve">K17506|2.3e-22|sbi:8070263|K17506 protein phosphatase 1L [EC:3.1.3.16] | (RefSeq) probable protein phosphatase 2C 45 </t>
  </si>
  <si>
    <t>Probable protein phosphatase 2C 35 OS=Arabidopsis thaliana OX=3702 GN=At3g06270 PE=2 SV=1</t>
  </si>
  <si>
    <t>probable protein phosphatase 2C 35 [Malus domestica]</t>
  </si>
  <si>
    <t>'Probable protein phosphatase 2C 35 OS=Arabidopsis thaliana (sp|q7xj53|p2c35_arath : 503.0)'</t>
  </si>
  <si>
    <t>MD16G1179900.gene</t>
  </si>
  <si>
    <t xml:space="preserve">K17506|1.2e-23|zma:100192535|K17506 protein phosphatase 1L [EC:3.1.3.16] | (RefSeq) putative protein phosphatase 2C family protein </t>
  </si>
  <si>
    <t>probable protein phosphatase 2C 35 isoform X1 [Malus domestica]</t>
  </si>
  <si>
    <t>'Probable protein phosphatase 2C 35 OS=Arabidopsis thaliana (sp|q7xj53|p2c35_arath : 528.0)'</t>
  </si>
  <si>
    <t>MD13G1037200.gene</t>
  </si>
  <si>
    <t xml:space="preserve">K17500|2.5e-38|obr:102715233|K17500 integrin-linked kinase-associated serine/threonine phosphatase 2C [EC:3.1.3.16] | (RefSeq) probable protein phosphatase 2C 69 </t>
  </si>
  <si>
    <t>Probable protein phosphatase 2C 3 OS=Oryza sativa subsp. japonica OX=39947 GN=Os01g0513100 PE=2 SV=2</t>
  </si>
  <si>
    <t>probable protein phosphatase 2C 3 [Malus domestica]</t>
  </si>
  <si>
    <t>'Probable protein phosphatase 2C 3 OS=Oryza sativa subsp. japonica (sp|q0jmd4|p2c03_orysj : 262.0)'</t>
  </si>
  <si>
    <t>MD13G1037600.gene</t>
  </si>
  <si>
    <t xml:space="preserve">K17500|1.1e-32|obr:102715233|K17500 integrin-linked kinase-associated serine/threonine phosphatase 2C [EC:3.1.3.16] | (RefSeq) probable protein phosphatase 2C 69 </t>
  </si>
  <si>
    <t>hypothetical protein DVH24_040425 [Malus domestica]</t>
  </si>
  <si>
    <t>'Probable protein phosphatase 2C 15 OS=Arabidopsis thaliana (sp|q9m9c6|p2c15_arath : 259.0)'</t>
  </si>
  <si>
    <t>MD05G1139600.gene</t>
  </si>
  <si>
    <t xml:space="preserve">Molecular Function: protein serine/threonine phosphatase activity (GO:0004722);; Cellular Component: integral component of membrane (GO:0016021);; </t>
  </si>
  <si>
    <t xml:space="preserve">K14803|5.4e-84|pxb:103926722|K14803 protein phosphatase PTC2/3 [EC:3.1.3.16] | (RefSeq) probable protein phosphatase 2C 27 </t>
  </si>
  <si>
    <t>Probable protein phosphatase 2C 27 OS=Arabidopsis thaliana OX=3702 GN=PP2C27 PE=2 SV=1</t>
  </si>
  <si>
    <t>hypothetical protein DVH24_010148 [Malus domestica]</t>
  </si>
  <si>
    <t>'Probable protein phosphatase 2C 27 OS=Arabidopsis thaliana (sp|p93006|p2c27_arath : 179.0)'</t>
  </si>
  <si>
    <t>MD04G1128600.gene</t>
  </si>
  <si>
    <t xml:space="preserve">K01102|7.3e-30|sbi:8068679|K01102 pyruvate dehydrogenase phosphatase [EC:3.1.3.43] | (RefSeq) putative protein phosphatase 2C 46 </t>
  </si>
  <si>
    <t>Probable protein phosphatase 2C 23 OS=Arabidopsis thaliana OX=3702 GN=PLL4 PE=2 SV=1</t>
  </si>
  <si>
    <t>hypothetical protein DVH24_026771 [Malus domestica]</t>
  </si>
  <si>
    <t>'Probable protein phosphatase 2C 23 OS=Arabidopsis thaliana (sp|q9zv25|p2c23_arath : 173.0)'</t>
  </si>
  <si>
    <t>'Phytohormone action.abscisic acid.perception and signalling.receptor activities.cytoplasm-localized receptor complex.receptor component PYL/RCAR'</t>
  </si>
  <si>
    <t>'receptor component PYL/RCAR of cytoplasm-localized abscisic acid receptor complex'</t>
  </si>
  <si>
    <t>'RNA biosynthesis.transcriptional regulation.bZIP  transcription factor superfamily.transcription factor (bZIP)'</t>
  </si>
  <si>
    <t>'transcription factor (bZIP)'</t>
  </si>
  <si>
    <t>PYL</t>
    <phoneticPr fontId="1" type="noConversion"/>
  </si>
  <si>
    <t>ck-R-1_FPKM</t>
    <phoneticPr fontId="1" type="noConversion"/>
  </si>
  <si>
    <t>Supplementary data 1: FPKM values of ABA-related genes in the transcriptomic data of the apple roots of mycorrhizal and non-mycorrhizal plants that were sampled after inoculation for 60 day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quotePrefix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9"/>
  <sheetViews>
    <sheetView tabSelected="1" workbookViewId="0">
      <selection sqref="A1:W1"/>
    </sheetView>
  </sheetViews>
  <sheetFormatPr defaultRowHeight="15" x14ac:dyDescent="0.15"/>
  <cols>
    <col min="1" max="1" width="31.625" style="2" bestFit="1" customWidth="1"/>
    <col min="2" max="19" width="9" style="2"/>
    <col min="20" max="20" width="49.875" style="2" bestFit="1" customWidth="1"/>
    <col min="21" max="21" width="77.125" style="2" bestFit="1" customWidth="1"/>
    <col min="22" max="22" width="152.875" style="2" bestFit="1" customWidth="1"/>
    <col min="23" max="23" width="92.625" style="2" bestFit="1" customWidth="1"/>
    <col min="24" max="16384" width="9" style="2"/>
  </cols>
  <sheetData>
    <row r="1" spans="1:23" ht="18.75" x14ac:dyDescent="0.15">
      <c r="A1" s="6" t="s">
        <v>4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x14ac:dyDescent="0.15">
      <c r="A2" s="2" t="s">
        <v>269</v>
      </c>
    </row>
    <row r="3" spans="1:23" x14ac:dyDescent="0.15">
      <c r="A3" s="2" t="s">
        <v>0</v>
      </c>
      <c r="B3" s="2" t="s">
        <v>35</v>
      </c>
      <c r="C3" s="2" t="s">
        <v>422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29</v>
      </c>
      <c r="W3" s="2" t="s">
        <v>230</v>
      </c>
    </row>
    <row r="4" spans="1:23" x14ac:dyDescent="0.2">
      <c r="A4" s="2" t="s">
        <v>270</v>
      </c>
      <c r="B4" s="2" t="s">
        <v>21</v>
      </c>
      <c r="C4" s="3">
        <v>0.71302100000000002</v>
      </c>
      <c r="D4" s="3">
        <v>0.89754900000000004</v>
      </c>
      <c r="E4" s="3">
        <v>1.149985</v>
      </c>
      <c r="F4" s="3">
        <v>4.4540439999999997</v>
      </c>
      <c r="G4" s="3">
        <v>3.6180439999999998</v>
      </c>
      <c r="H4" s="3">
        <v>3.9595210000000001</v>
      </c>
      <c r="I4" s="2" t="s">
        <v>22</v>
      </c>
      <c r="J4" s="2" t="s">
        <v>26</v>
      </c>
      <c r="K4" s="2" t="s">
        <v>25</v>
      </c>
      <c r="L4" s="2" t="s">
        <v>271</v>
      </c>
      <c r="M4" s="2" t="s">
        <v>272</v>
      </c>
      <c r="N4" s="2" t="s">
        <v>273</v>
      </c>
      <c r="O4" s="2" t="s">
        <v>26</v>
      </c>
      <c r="P4" s="2" t="s">
        <v>25</v>
      </c>
      <c r="Q4" s="2" t="s">
        <v>274</v>
      </c>
      <c r="R4" s="2" t="s">
        <v>275</v>
      </c>
      <c r="S4" s="2" t="s">
        <v>276</v>
      </c>
      <c r="T4" s="2" t="s">
        <v>25</v>
      </c>
      <c r="U4" s="2" t="s">
        <v>277</v>
      </c>
      <c r="V4" s="2" t="s">
        <v>278</v>
      </c>
      <c r="W4" s="2" t="s">
        <v>279</v>
      </c>
    </row>
    <row r="5" spans="1:23" x14ac:dyDescent="0.2">
      <c r="A5" s="2" t="s">
        <v>280</v>
      </c>
      <c r="B5" s="2" t="s">
        <v>21</v>
      </c>
      <c r="C5" s="3">
        <v>0.62361599999999995</v>
      </c>
      <c r="D5" s="3">
        <v>0.57358600000000004</v>
      </c>
      <c r="E5" s="3">
        <v>0.91114099999999998</v>
      </c>
      <c r="F5" s="3">
        <v>2.8135680000000001</v>
      </c>
      <c r="G5" s="3">
        <v>2.7711739999999998</v>
      </c>
      <c r="H5" s="3">
        <v>2.4848379999999999</v>
      </c>
      <c r="I5" s="2" t="s">
        <v>22</v>
      </c>
      <c r="J5" s="2" t="s">
        <v>26</v>
      </c>
      <c r="K5" s="2" t="s">
        <v>25</v>
      </c>
      <c r="L5" s="2" t="s">
        <v>271</v>
      </c>
      <c r="M5" s="2" t="s">
        <v>281</v>
      </c>
      <c r="N5" s="2" t="s">
        <v>273</v>
      </c>
      <c r="O5" s="2" t="s">
        <v>26</v>
      </c>
      <c r="P5" s="2" t="s">
        <v>25</v>
      </c>
      <c r="Q5" s="2" t="s">
        <v>274</v>
      </c>
      <c r="R5" s="2" t="s">
        <v>275</v>
      </c>
      <c r="S5" s="2" t="s">
        <v>276</v>
      </c>
      <c r="T5" s="2" t="s">
        <v>25</v>
      </c>
      <c r="U5" s="2" t="s">
        <v>282</v>
      </c>
      <c r="V5" s="2" t="s">
        <v>278</v>
      </c>
      <c r="W5" s="2" t="s">
        <v>279</v>
      </c>
    </row>
    <row r="6" spans="1:23" x14ac:dyDescent="0.2">
      <c r="A6" s="2" t="s">
        <v>283</v>
      </c>
      <c r="B6" s="2" t="s">
        <v>21</v>
      </c>
      <c r="C6" s="3">
        <v>0.13552</v>
      </c>
      <c r="D6" s="3">
        <v>0.22845299999999999</v>
      </c>
      <c r="E6" s="3">
        <v>9.6217999999999998E-2</v>
      </c>
      <c r="F6" s="3">
        <v>0.77084249999999999</v>
      </c>
      <c r="G6" s="3">
        <v>0.56234099999999998</v>
      </c>
      <c r="H6" s="3">
        <v>0.68878499999999998</v>
      </c>
      <c r="I6" s="2" t="s">
        <v>22</v>
      </c>
      <c r="J6" s="2" t="s">
        <v>26</v>
      </c>
      <c r="K6" s="2" t="s">
        <v>25</v>
      </c>
      <c r="L6" s="2" t="s">
        <v>271</v>
      </c>
      <c r="M6" s="2" t="s">
        <v>284</v>
      </c>
      <c r="N6" s="2" t="s">
        <v>273</v>
      </c>
      <c r="O6" s="2" t="s">
        <v>26</v>
      </c>
      <c r="P6" s="2" t="s">
        <v>25</v>
      </c>
      <c r="Q6" s="2" t="s">
        <v>274</v>
      </c>
      <c r="R6" s="2" t="s">
        <v>285</v>
      </c>
      <c r="S6" s="2" t="s">
        <v>276</v>
      </c>
      <c r="T6" s="2" t="s">
        <v>25</v>
      </c>
      <c r="U6" s="2" t="s">
        <v>286</v>
      </c>
      <c r="V6" s="2" t="s">
        <v>278</v>
      </c>
      <c r="W6" s="2" t="s">
        <v>279</v>
      </c>
    </row>
    <row r="7" spans="1:23" x14ac:dyDescent="0.15">
      <c r="A7" s="2" t="s">
        <v>287</v>
      </c>
      <c r="B7" s="2" t="s">
        <v>2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 t="s">
        <v>21</v>
      </c>
      <c r="J7" s="2" t="s">
        <v>26</v>
      </c>
      <c r="K7" s="2" t="s">
        <v>25</v>
      </c>
      <c r="L7" s="2" t="s">
        <v>288</v>
      </c>
      <c r="M7" s="2" t="s">
        <v>289</v>
      </c>
      <c r="N7" s="2" t="s">
        <v>273</v>
      </c>
      <c r="O7" s="2" t="s">
        <v>26</v>
      </c>
      <c r="P7" s="2" t="s">
        <v>25</v>
      </c>
      <c r="Q7" s="2" t="s">
        <v>274</v>
      </c>
      <c r="R7" s="2" t="s">
        <v>285</v>
      </c>
      <c r="S7" s="2" t="s">
        <v>276</v>
      </c>
      <c r="T7" s="2" t="s">
        <v>25</v>
      </c>
      <c r="U7" s="2" t="s">
        <v>286</v>
      </c>
      <c r="V7" s="2" t="s">
        <v>278</v>
      </c>
      <c r="W7" s="2" t="s">
        <v>279</v>
      </c>
    </row>
    <row r="8" spans="1:23" x14ac:dyDescent="0.15">
      <c r="A8" s="2" t="s">
        <v>290</v>
      </c>
      <c r="B8" s="2" t="s">
        <v>21</v>
      </c>
      <c r="C8" s="2">
        <v>2.8986000000000001E-2</v>
      </c>
      <c r="D8" s="2">
        <v>5.0934E-2</v>
      </c>
      <c r="E8" s="2">
        <v>7.1107000000000004E-2</v>
      </c>
      <c r="F8" s="2">
        <v>2.3701E-2</v>
      </c>
      <c r="G8" s="2">
        <v>2.5038000000000001E-2</v>
      </c>
      <c r="H8" s="2">
        <v>8.2471000000000003E-2</v>
      </c>
      <c r="I8" s="2" t="s">
        <v>21</v>
      </c>
      <c r="J8" s="2" t="s">
        <v>26</v>
      </c>
      <c r="K8" s="2" t="s">
        <v>25</v>
      </c>
      <c r="L8" s="2" t="s">
        <v>271</v>
      </c>
      <c r="M8" s="2" t="s">
        <v>291</v>
      </c>
      <c r="N8" s="2" t="s">
        <v>273</v>
      </c>
      <c r="O8" s="2" t="s">
        <v>26</v>
      </c>
      <c r="P8" s="2" t="s">
        <v>25</v>
      </c>
      <c r="Q8" s="2" t="s">
        <v>274</v>
      </c>
      <c r="R8" s="2" t="s">
        <v>292</v>
      </c>
      <c r="S8" s="2" t="s">
        <v>276</v>
      </c>
      <c r="T8" s="2" t="s">
        <v>25</v>
      </c>
      <c r="U8" s="2" t="s">
        <v>293</v>
      </c>
      <c r="V8" s="2" t="s">
        <v>278</v>
      </c>
      <c r="W8" s="2" t="s">
        <v>279</v>
      </c>
    </row>
    <row r="9" spans="1:23" x14ac:dyDescent="0.15">
      <c r="A9" s="2" t="s">
        <v>294</v>
      </c>
    </row>
    <row r="10" spans="1:23" x14ac:dyDescent="0.15">
      <c r="A10" s="2" t="s">
        <v>0</v>
      </c>
      <c r="B10" s="2" t="s">
        <v>35</v>
      </c>
      <c r="C10" s="2" t="s">
        <v>1</v>
      </c>
      <c r="D10" s="2" t="s">
        <v>2</v>
      </c>
      <c r="E10" s="2" t="s">
        <v>3</v>
      </c>
      <c r="F10" s="2" t="s">
        <v>4</v>
      </c>
      <c r="G10" s="2" t="s">
        <v>5</v>
      </c>
      <c r="H10" s="2" t="s">
        <v>6</v>
      </c>
      <c r="I10" s="2" t="s">
        <v>7</v>
      </c>
      <c r="J10" s="2" t="s">
        <v>8</v>
      </c>
      <c r="K10" s="2" t="s">
        <v>9</v>
      </c>
      <c r="L10" s="2" t="s">
        <v>10</v>
      </c>
      <c r="M10" s="2" t="s">
        <v>11</v>
      </c>
      <c r="N10" s="2" t="s">
        <v>12</v>
      </c>
      <c r="O10" s="2" t="s">
        <v>13</v>
      </c>
      <c r="P10" s="2" t="s">
        <v>14</v>
      </c>
      <c r="Q10" s="2" t="s">
        <v>15</v>
      </c>
      <c r="R10" s="2" t="s">
        <v>16</v>
      </c>
      <c r="S10" s="2" t="s">
        <v>17</v>
      </c>
      <c r="T10" s="2" t="s">
        <v>18</v>
      </c>
      <c r="U10" s="2" t="s">
        <v>19</v>
      </c>
      <c r="V10" s="2" t="s">
        <v>229</v>
      </c>
      <c r="W10" s="2" t="s">
        <v>230</v>
      </c>
    </row>
    <row r="11" spans="1:23" x14ac:dyDescent="0.15">
      <c r="A11" s="2" t="s">
        <v>295</v>
      </c>
      <c r="B11" s="2" t="s">
        <v>21</v>
      </c>
      <c r="C11" s="2">
        <v>16.330428999999999</v>
      </c>
      <c r="D11" s="2">
        <v>16.335266000000001</v>
      </c>
      <c r="E11" s="2">
        <v>14.899883000000001</v>
      </c>
      <c r="F11" s="2">
        <v>24.395409000000001</v>
      </c>
      <c r="G11" s="2">
        <v>24.997183</v>
      </c>
      <c r="H11" s="2">
        <v>23.804762</v>
      </c>
      <c r="I11" s="2" t="s">
        <v>20</v>
      </c>
      <c r="J11" s="2" t="s">
        <v>296</v>
      </c>
      <c r="K11" s="2" t="s">
        <v>297</v>
      </c>
      <c r="L11" s="2" t="s">
        <v>298</v>
      </c>
      <c r="M11" s="2" t="s">
        <v>299</v>
      </c>
      <c r="N11" s="2" t="s">
        <v>273</v>
      </c>
      <c r="O11" s="2" t="s">
        <v>300</v>
      </c>
      <c r="P11" s="2" t="s">
        <v>301</v>
      </c>
      <c r="Q11" s="2" t="s">
        <v>302</v>
      </c>
      <c r="R11" s="2" t="s">
        <v>303</v>
      </c>
      <c r="S11" s="2" t="s">
        <v>304</v>
      </c>
      <c r="T11" s="2" t="s">
        <v>305</v>
      </c>
      <c r="U11" s="2" t="s">
        <v>306</v>
      </c>
      <c r="V11" s="2" t="s">
        <v>307</v>
      </c>
      <c r="W11" s="2" t="s">
        <v>308</v>
      </c>
    </row>
    <row r="12" spans="1:23" x14ac:dyDescent="0.15">
      <c r="A12" s="2" t="s">
        <v>309</v>
      </c>
      <c r="B12" s="2" t="s">
        <v>21</v>
      </c>
      <c r="C12" s="2">
        <v>0.35142299999999999</v>
      </c>
      <c r="D12" s="2">
        <v>0.57628000000000001</v>
      </c>
      <c r="E12" s="2">
        <v>0.53063000000000005</v>
      </c>
      <c r="F12" s="2">
        <v>0.14887300000000001</v>
      </c>
      <c r="G12" s="2">
        <v>0.35513499999999998</v>
      </c>
      <c r="H12" s="2">
        <v>0.30723200000000001</v>
      </c>
      <c r="I12" s="2" t="s">
        <v>21</v>
      </c>
      <c r="J12" s="2" t="s">
        <v>296</v>
      </c>
      <c r="K12" s="2" t="s">
        <v>297</v>
      </c>
      <c r="L12" s="2" t="s">
        <v>298</v>
      </c>
      <c r="M12" s="2" t="s">
        <v>310</v>
      </c>
      <c r="N12" s="2" t="s">
        <v>273</v>
      </c>
      <c r="O12" s="2" t="s">
        <v>300</v>
      </c>
      <c r="P12" s="2" t="s">
        <v>301</v>
      </c>
      <c r="Q12" s="2" t="s">
        <v>302</v>
      </c>
      <c r="R12" s="2" t="s">
        <v>303</v>
      </c>
      <c r="S12" s="2" t="s">
        <v>304</v>
      </c>
      <c r="T12" s="2" t="s">
        <v>305</v>
      </c>
      <c r="U12" s="2" t="s">
        <v>311</v>
      </c>
      <c r="V12" s="2" t="s">
        <v>307</v>
      </c>
      <c r="W12" s="2" t="s">
        <v>308</v>
      </c>
    </row>
    <row r="13" spans="1:23" x14ac:dyDescent="0.15">
      <c r="A13" s="2" t="s">
        <v>312</v>
      </c>
      <c r="B13" s="2" t="s">
        <v>2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 t="s">
        <v>21</v>
      </c>
      <c r="J13" s="2" t="s">
        <v>296</v>
      </c>
      <c r="K13" s="2" t="s">
        <v>297</v>
      </c>
      <c r="L13" s="2" t="s">
        <v>313</v>
      </c>
      <c r="M13" s="2" t="s">
        <v>314</v>
      </c>
      <c r="N13" s="2" t="s">
        <v>273</v>
      </c>
      <c r="O13" s="2" t="s">
        <v>300</v>
      </c>
      <c r="P13" s="2" t="s">
        <v>301</v>
      </c>
      <c r="Q13" s="2" t="s">
        <v>302</v>
      </c>
      <c r="R13" s="2" t="s">
        <v>315</v>
      </c>
      <c r="S13" s="2" t="s">
        <v>304</v>
      </c>
      <c r="T13" s="2" t="s">
        <v>305</v>
      </c>
      <c r="U13" s="2" t="s">
        <v>316</v>
      </c>
      <c r="V13" s="2" t="s">
        <v>307</v>
      </c>
      <c r="W13" s="2" t="s">
        <v>308</v>
      </c>
    </row>
    <row r="14" spans="1:23" x14ac:dyDescent="0.15">
      <c r="A14" s="2" t="s">
        <v>317</v>
      </c>
      <c r="B14" s="2" t="s">
        <v>21</v>
      </c>
      <c r="C14" s="2">
        <v>1.418604</v>
      </c>
      <c r="D14" s="2">
        <v>1.7631680000000001</v>
      </c>
      <c r="E14" s="2">
        <v>1.5269079999999999</v>
      </c>
      <c r="F14" s="2">
        <v>2.1774689999999999</v>
      </c>
      <c r="G14" s="2">
        <v>2.1100759999999998</v>
      </c>
      <c r="H14" s="2">
        <v>2.1095579999999998</v>
      </c>
      <c r="I14" s="2" t="s">
        <v>20</v>
      </c>
      <c r="J14" s="2" t="s">
        <v>296</v>
      </c>
      <c r="K14" s="2" t="s">
        <v>297</v>
      </c>
      <c r="L14" s="2" t="s">
        <v>313</v>
      </c>
      <c r="M14" s="2" t="s">
        <v>318</v>
      </c>
      <c r="N14" s="2" t="s">
        <v>273</v>
      </c>
      <c r="O14" s="2" t="s">
        <v>300</v>
      </c>
      <c r="P14" s="2" t="s">
        <v>301</v>
      </c>
      <c r="Q14" s="2" t="s">
        <v>302</v>
      </c>
      <c r="R14" s="2" t="s">
        <v>315</v>
      </c>
      <c r="S14" s="2" t="s">
        <v>304</v>
      </c>
      <c r="T14" s="2" t="s">
        <v>305</v>
      </c>
      <c r="U14" s="2" t="s">
        <v>319</v>
      </c>
      <c r="V14" s="2" t="s">
        <v>307</v>
      </c>
      <c r="W14" s="2" t="s">
        <v>308</v>
      </c>
    </row>
    <row r="16" spans="1:23" x14ac:dyDescent="0.15">
      <c r="A16" s="2" t="s">
        <v>320</v>
      </c>
    </row>
    <row r="17" spans="1:23" x14ac:dyDescent="0.15">
      <c r="A17" s="2" t="s">
        <v>0</v>
      </c>
      <c r="B17" s="2" t="s">
        <v>35</v>
      </c>
      <c r="C17" s="2" t="s">
        <v>1</v>
      </c>
      <c r="D17" s="2" t="s">
        <v>2</v>
      </c>
      <c r="E17" s="2" t="s">
        <v>3</v>
      </c>
      <c r="F17" s="2" t="s">
        <v>4</v>
      </c>
      <c r="G17" s="2" t="s">
        <v>5</v>
      </c>
      <c r="H17" s="2" t="s">
        <v>6</v>
      </c>
      <c r="I17" s="2" t="s">
        <v>7</v>
      </c>
      <c r="J17" s="2" t="s">
        <v>8</v>
      </c>
      <c r="K17" s="2" t="s">
        <v>9</v>
      </c>
      <c r="L17" s="2" t="s">
        <v>10</v>
      </c>
      <c r="M17" s="2" t="s">
        <v>11</v>
      </c>
      <c r="N17" s="2" t="s">
        <v>12</v>
      </c>
      <c r="O17" s="2" t="s">
        <v>13</v>
      </c>
      <c r="P17" s="2" t="s">
        <v>14</v>
      </c>
      <c r="Q17" s="2" t="s">
        <v>15</v>
      </c>
      <c r="R17" s="2" t="s">
        <v>16</v>
      </c>
      <c r="S17" s="2" t="s">
        <v>17</v>
      </c>
      <c r="T17" s="2" t="s">
        <v>18</v>
      </c>
      <c r="U17" s="2" t="s">
        <v>19</v>
      </c>
      <c r="V17" s="2" t="s">
        <v>229</v>
      </c>
      <c r="W17" s="2" t="s">
        <v>230</v>
      </c>
    </row>
    <row r="18" spans="1:23" x14ac:dyDescent="0.15">
      <c r="A18" s="2" t="s">
        <v>321</v>
      </c>
      <c r="B18" s="2" t="s">
        <v>21</v>
      </c>
      <c r="C18" s="2">
        <v>2.644037</v>
      </c>
      <c r="D18" s="2">
        <v>2.7621609999999999</v>
      </c>
      <c r="E18" s="2">
        <v>2.1920350000000002</v>
      </c>
      <c r="F18" s="2">
        <v>2.5743670000000001</v>
      </c>
      <c r="G18" s="2">
        <v>2.0020020000000001</v>
      </c>
      <c r="H18" s="2">
        <v>2.1577480000000002</v>
      </c>
      <c r="I18" s="2" t="s">
        <v>20</v>
      </c>
      <c r="J18" s="2" t="s">
        <v>322</v>
      </c>
      <c r="K18" s="2" t="s">
        <v>323</v>
      </c>
      <c r="L18" s="2" t="s">
        <v>324</v>
      </c>
      <c r="M18" s="2" t="s">
        <v>325</v>
      </c>
      <c r="N18" s="2" t="s">
        <v>273</v>
      </c>
      <c r="O18" s="2" t="s">
        <v>322</v>
      </c>
      <c r="P18" s="2" t="s">
        <v>323</v>
      </c>
      <c r="Q18" s="2" t="s">
        <v>326</v>
      </c>
      <c r="R18" s="2" t="s">
        <v>327</v>
      </c>
      <c r="S18" s="2" t="s">
        <v>328</v>
      </c>
      <c r="T18" s="2" t="s">
        <v>323</v>
      </c>
      <c r="U18" s="2" t="s">
        <v>329</v>
      </c>
      <c r="V18" s="2" t="s">
        <v>330</v>
      </c>
      <c r="W18" s="2" t="s">
        <v>331</v>
      </c>
    </row>
    <row r="19" spans="1:23" x14ac:dyDescent="0.15">
      <c r="A19" s="2" t="s">
        <v>332</v>
      </c>
      <c r="B19" s="2" t="s">
        <v>21</v>
      </c>
      <c r="C19" s="2">
        <v>7.7243969999999997</v>
      </c>
      <c r="D19" s="2">
        <v>8.1143889999999992</v>
      </c>
      <c r="E19" s="2">
        <v>6.8735609999999996</v>
      </c>
      <c r="F19" s="2">
        <v>7.6197889999999999</v>
      </c>
      <c r="G19" s="2">
        <v>7.4817640000000001</v>
      </c>
      <c r="H19" s="2">
        <v>7.6002299999999998</v>
      </c>
      <c r="I19" s="2" t="s">
        <v>20</v>
      </c>
      <c r="J19" s="2" t="s">
        <v>322</v>
      </c>
      <c r="K19" s="2" t="s">
        <v>323</v>
      </c>
      <c r="L19" s="2" t="s">
        <v>324</v>
      </c>
      <c r="M19" s="2" t="s">
        <v>333</v>
      </c>
      <c r="N19" s="2" t="s">
        <v>273</v>
      </c>
      <c r="O19" s="2" t="s">
        <v>322</v>
      </c>
      <c r="P19" s="2" t="s">
        <v>323</v>
      </c>
      <c r="Q19" s="2" t="s">
        <v>326</v>
      </c>
      <c r="R19" s="2" t="s">
        <v>334</v>
      </c>
      <c r="S19" s="2" t="s">
        <v>328</v>
      </c>
      <c r="T19" s="2" t="s">
        <v>323</v>
      </c>
      <c r="U19" s="2" t="s">
        <v>335</v>
      </c>
      <c r="V19" s="2" t="s">
        <v>330</v>
      </c>
      <c r="W19" s="2" t="s">
        <v>331</v>
      </c>
    </row>
    <row r="20" spans="1:23" x14ac:dyDescent="0.15">
      <c r="A20" s="2" t="s">
        <v>336</v>
      </c>
      <c r="B20" s="2" t="s">
        <v>21</v>
      </c>
      <c r="C20" s="2">
        <v>86.237494999999996</v>
      </c>
      <c r="D20" s="2">
        <v>91.374129999999994</v>
      </c>
      <c r="E20" s="2">
        <v>81.771766999999997</v>
      </c>
      <c r="F20" s="2">
        <v>98.275290999999996</v>
      </c>
      <c r="G20" s="2">
        <v>95.406090000000006</v>
      </c>
      <c r="H20" s="2">
        <v>93.355903999999995</v>
      </c>
      <c r="I20" s="2" t="s">
        <v>20</v>
      </c>
      <c r="J20" s="2" t="s">
        <v>322</v>
      </c>
      <c r="K20" s="2" t="s">
        <v>323</v>
      </c>
      <c r="L20" s="2" t="s">
        <v>324</v>
      </c>
      <c r="M20" s="2" t="s">
        <v>337</v>
      </c>
      <c r="N20" s="2" t="s">
        <v>273</v>
      </c>
      <c r="O20" s="2" t="s">
        <v>322</v>
      </c>
      <c r="P20" s="2" t="s">
        <v>323</v>
      </c>
      <c r="Q20" s="2" t="s">
        <v>326</v>
      </c>
      <c r="R20" s="2" t="s">
        <v>334</v>
      </c>
      <c r="S20" s="2" t="s">
        <v>328</v>
      </c>
      <c r="T20" s="2" t="s">
        <v>323</v>
      </c>
      <c r="U20" s="2" t="s">
        <v>338</v>
      </c>
      <c r="V20" s="2" t="s">
        <v>330</v>
      </c>
      <c r="W20" s="2" t="s">
        <v>331</v>
      </c>
    </row>
    <row r="21" spans="1:23" x14ac:dyDescent="0.15">
      <c r="A21" s="2" t="s">
        <v>339</v>
      </c>
      <c r="B21" s="2" t="s">
        <v>21</v>
      </c>
      <c r="C21" s="2">
        <v>1.9984090000000001</v>
      </c>
      <c r="D21" s="2">
        <v>2.2607059999999999</v>
      </c>
      <c r="E21" s="2">
        <v>2.464963</v>
      </c>
      <c r="F21" s="2">
        <v>2.5758160000000001</v>
      </c>
      <c r="G21" s="2">
        <v>1.7959270000000001</v>
      </c>
      <c r="H21" s="2">
        <v>2.0375290000000001</v>
      </c>
      <c r="I21" s="2" t="s">
        <v>20</v>
      </c>
      <c r="J21" s="2" t="s">
        <v>322</v>
      </c>
      <c r="K21" s="2" t="s">
        <v>323</v>
      </c>
      <c r="L21" s="2" t="s">
        <v>324</v>
      </c>
      <c r="M21" s="2" t="s">
        <v>337</v>
      </c>
      <c r="N21" s="2" t="s">
        <v>273</v>
      </c>
      <c r="O21" s="2" t="s">
        <v>322</v>
      </c>
      <c r="P21" s="2" t="s">
        <v>323</v>
      </c>
      <c r="Q21" s="2" t="s">
        <v>326</v>
      </c>
      <c r="R21" s="2" t="s">
        <v>327</v>
      </c>
      <c r="S21" s="2" t="s">
        <v>328</v>
      </c>
      <c r="T21" s="2" t="s">
        <v>323</v>
      </c>
      <c r="U21" s="2" t="s">
        <v>329</v>
      </c>
      <c r="V21" s="2" t="s">
        <v>330</v>
      </c>
      <c r="W21" s="2" t="s">
        <v>331</v>
      </c>
    </row>
    <row r="23" spans="1:23" x14ac:dyDescent="0.15">
      <c r="A23" s="2" t="s">
        <v>421</v>
      </c>
    </row>
    <row r="24" spans="1:23" s="5" customFormat="1" x14ac:dyDescent="0.15">
      <c r="A24" s="5" t="s">
        <v>0</v>
      </c>
      <c r="B24" s="2" t="s">
        <v>35</v>
      </c>
      <c r="C24" s="5" t="s">
        <v>1</v>
      </c>
      <c r="D24" s="5" t="s">
        <v>2</v>
      </c>
      <c r="E24" s="5" t="s">
        <v>3</v>
      </c>
      <c r="F24" s="5" t="s">
        <v>4</v>
      </c>
      <c r="G24" s="5" t="s">
        <v>5</v>
      </c>
      <c r="H24" s="5" t="s">
        <v>6</v>
      </c>
      <c r="I24" s="5" t="s">
        <v>7</v>
      </c>
      <c r="J24" s="5" t="s">
        <v>8</v>
      </c>
      <c r="K24" s="5" t="s">
        <v>9</v>
      </c>
      <c r="L24" s="5" t="s">
        <v>10</v>
      </c>
      <c r="M24" s="5" t="s">
        <v>11</v>
      </c>
      <c r="N24" s="5" t="s">
        <v>12</v>
      </c>
      <c r="O24" s="5" t="s">
        <v>13</v>
      </c>
      <c r="P24" s="5" t="s">
        <v>14</v>
      </c>
      <c r="Q24" s="5" t="s">
        <v>15</v>
      </c>
      <c r="R24" s="5" t="s">
        <v>16</v>
      </c>
      <c r="S24" s="5" t="s">
        <v>17</v>
      </c>
      <c r="T24" s="5" t="s">
        <v>18</v>
      </c>
      <c r="U24" s="5" t="s">
        <v>19</v>
      </c>
      <c r="V24" s="5" t="s">
        <v>229</v>
      </c>
      <c r="W24" s="5" t="s">
        <v>230</v>
      </c>
    </row>
    <row r="25" spans="1:23" s="5" customFormat="1" x14ac:dyDescent="0.15">
      <c r="A25" s="5" t="s">
        <v>82</v>
      </c>
      <c r="B25" s="2" t="s">
        <v>21</v>
      </c>
      <c r="C25" s="5">
        <v>109.78218099999999</v>
      </c>
      <c r="D25" s="5">
        <v>114.61782100000001</v>
      </c>
      <c r="E25" s="5">
        <v>109.95636</v>
      </c>
      <c r="F25" s="5">
        <v>97.245795999999999</v>
      </c>
      <c r="G25" s="5">
        <v>99.908957999999998</v>
      </c>
      <c r="H25" s="5">
        <v>95.806984</v>
      </c>
      <c r="I25" s="5" t="s">
        <v>20</v>
      </c>
      <c r="J25" s="5" t="s">
        <v>21</v>
      </c>
      <c r="K25" s="5" t="s">
        <v>21</v>
      </c>
      <c r="L25" s="5" t="s">
        <v>62</v>
      </c>
      <c r="M25" s="5" t="s">
        <v>83</v>
      </c>
      <c r="N25" s="5" t="s">
        <v>39</v>
      </c>
      <c r="O25" s="5" t="s">
        <v>21</v>
      </c>
      <c r="P25" s="5" t="s">
        <v>21</v>
      </c>
      <c r="Q25" s="5" t="s">
        <v>50</v>
      </c>
      <c r="R25" s="5" t="s">
        <v>64</v>
      </c>
      <c r="S25" s="5" t="s">
        <v>30</v>
      </c>
      <c r="T25" s="5" t="s">
        <v>23</v>
      </c>
      <c r="U25" s="5" t="s">
        <v>84</v>
      </c>
      <c r="V25" s="5" t="s">
        <v>417</v>
      </c>
      <c r="W25" s="5" t="s">
        <v>418</v>
      </c>
    </row>
    <row r="26" spans="1:23" s="5" customFormat="1" x14ac:dyDescent="0.15">
      <c r="A26" s="5" t="s">
        <v>95</v>
      </c>
      <c r="B26" s="2" t="s">
        <v>21</v>
      </c>
      <c r="C26" s="5">
        <v>58.797367000000001</v>
      </c>
      <c r="D26" s="5">
        <v>52.165107999999996</v>
      </c>
      <c r="E26" s="5">
        <v>55.938147999999998</v>
      </c>
      <c r="F26" s="5">
        <v>29.915789</v>
      </c>
      <c r="G26" s="5">
        <v>30.373446000000001</v>
      </c>
      <c r="H26" s="5">
        <v>27.707364999999999</v>
      </c>
      <c r="I26" s="5" t="s">
        <v>20</v>
      </c>
      <c r="J26" s="5" t="s">
        <v>21</v>
      </c>
      <c r="K26" s="5" t="s">
        <v>21</v>
      </c>
      <c r="L26" s="5" t="s">
        <v>21</v>
      </c>
      <c r="M26" s="5" t="s">
        <v>96</v>
      </c>
      <c r="N26" s="5" t="s">
        <v>39</v>
      </c>
      <c r="O26" s="5" t="s">
        <v>21</v>
      </c>
      <c r="P26" s="5" t="s">
        <v>21</v>
      </c>
      <c r="Q26" s="5" t="s">
        <v>50</v>
      </c>
      <c r="R26" s="5" t="s">
        <v>87</v>
      </c>
      <c r="S26" s="5" t="s">
        <v>30</v>
      </c>
      <c r="T26" s="5" t="s">
        <v>23</v>
      </c>
      <c r="U26" s="5" t="s">
        <v>88</v>
      </c>
      <c r="V26" s="5" t="s">
        <v>417</v>
      </c>
      <c r="W26" s="5" t="s">
        <v>418</v>
      </c>
    </row>
    <row r="27" spans="1:23" s="5" customFormat="1" x14ac:dyDescent="0.15">
      <c r="A27" s="5" t="s">
        <v>76</v>
      </c>
      <c r="B27" s="2" t="s">
        <v>21</v>
      </c>
      <c r="C27" s="5">
        <v>53.618847000000002</v>
      </c>
      <c r="D27" s="5">
        <v>55.685814000000001</v>
      </c>
      <c r="E27" s="5">
        <v>53.954605000000001</v>
      </c>
      <c r="F27" s="5">
        <v>51.219833000000001</v>
      </c>
      <c r="G27" s="5">
        <v>49.873493000000003</v>
      </c>
      <c r="H27" s="5">
        <v>48.882122000000003</v>
      </c>
      <c r="I27" s="5" t="s">
        <v>20</v>
      </c>
      <c r="J27" s="5" t="s">
        <v>21</v>
      </c>
      <c r="K27" s="5" t="s">
        <v>21</v>
      </c>
      <c r="L27" s="5" t="s">
        <v>72</v>
      </c>
      <c r="M27" s="5" t="s">
        <v>77</v>
      </c>
      <c r="N27" s="5" t="s">
        <v>39</v>
      </c>
      <c r="O27" s="5" t="s">
        <v>21</v>
      </c>
      <c r="P27" s="5" t="s">
        <v>21</v>
      </c>
      <c r="Q27" s="5" t="s">
        <v>50</v>
      </c>
      <c r="R27" s="5" t="s">
        <v>74</v>
      </c>
      <c r="S27" s="5" t="s">
        <v>30</v>
      </c>
      <c r="T27" s="5" t="s">
        <v>23</v>
      </c>
      <c r="U27" s="5" t="s">
        <v>78</v>
      </c>
      <c r="V27" s="5" t="s">
        <v>417</v>
      </c>
      <c r="W27" s="5" t="s">
        <v>418</v>
      </c>
    </row>
    <row r="28" spans="1:23" s="5" customFormat="1" x14ac:dyDescent="0.15">
      <c r="A28" s="5" t="s">
        <v>85</v>
      </c>
      <c r="B28" s="2" t="s">
        <v>21</v>
      </c>
      <c r="C28" s="5">
        <v>80.484001000000006</v>
      </c>
      <c r="D28" s="5">
        <v>82.340987999999996</v>
      </c>
      <c r="E28" s="5">
        <v>74.970871000000002</v>
      </c>
      <c r="F28" s="5">
        <v>73.488563999999997</v>
      </c>
      <c r="G28" s="5">
        <v>72.430756000000002</v>
      </c>
      <c r="H28" s="5">
        <v>62.015560000000001</v>
      </c>
      <c r="I28" s="5" t="s">
        <v>20</v>
      </c>
      <c r="J28" s="5" t="s">
        <v>21</v>
      </c>
      <c r="K28" s="5" t="s">
        <v>21</v>
      </c>
      <c r="L28" s="5" t="s">
        <v>48</v>
      </c>
      <c r="M28" s="5" t="s">
        <v>86</v>
      </c>
      <c r="N28" s="5" t="s">
        <v>39</v>
      </c>
      <c r="O28" s="5" t="s">
        <v>21</v>
      </c>
      <c r="P28" s="5" t="s">
        <v>21</v>
      </c>
      <c r="Q28" s="5" t="s">
        <v>50</v>
      </c>
      <c r="R28" s="5" t="s">
        <v>87</v>
      </c>
      <c r="S28" s="5" t="s">
        <v>30</v>
      </c>
      <c r="T28" s="5" t="s">
        <v>23</v>
      </c>
      <c r="U28" s="5" t="s">
        <v>88</v>
      </c>
      <c r="V28" s="5" t="s">
        <v>417</v>
      </c>
      <c r="W28" s="5" t="s">
        <v>418</v>
      </c>
    </row>
    <row r="29" spans="1:23" s="5" customFormat="1" x14ac:dyDescent="0.15">
      <c r="A29" s="5" t="s">
        <v>47</v>
      </c>
      <c r="B29" s="2" t="s">
        <v>21</v>
      </c>
      <c r="C29" s="5">
        <v>0.324436</v>
      </c>
      <c r="D29" s="5">
        <v>8.2433999999999993E-2</v>
      </c>
      <c r="E29" s="5">
        <v>6.787E-2</v>
      </c>
      <c r="F29" s="5">
        <v>0.144737</v>
      </c>
      <c r="G29" s="5">
        <v>0.157863</v>
      </c>
      <c r="H29" s="5">
        <v>5.7049999999999997E-2</v>
      </c>
      <c r="I29" s="5" t="s">
        <v>21</v>
      </c>
      <c r="J29" s="5" t="s">
        <v>21</v>
      </c>
      <c r="K29" s="5" t="s">
        <v>21</v>
      </c>
      <c r="L29" s="5" t="s">
        <v>48</v>
      </c>
      <c r="M29" s="5" t="s">
        <v>49</v>
      </c>
      <c r="N29" s="5" t="s">
        <v>39</v>
      </c>
      <c r="O29" s="5" t="s">
        <v>21</v>
      </c>
      <c r="P29" s="5" t="s">
        <v>21</v>
      </c>
      <c r="Q29" s="5" t="s">
        <v>50</v>
      </c>
      <c r="R29" s="5" t="s">
        <v>51</v>
      </c>
      <c r="S29" s="5" t="s">
        <v>30</v>
      </c>
      <c r="T29" s="5" t="s">
        <v>23</v>
      </c>
      <c r="U29" s="5" t="s">
        <v>52</v>
      </c>
      <c r="V29" s="5" t="s">
        <v>417</v>
      </c>
      <c r="W29" s="5" t="s">
        <v>418</v>
      </c>
    </row>
    <row r="30" spans="1:23" s="5" customFormat="1" x14ac:dyDescent="0.15">
      <c r="A30" s="5" t="s">
        <v>79</v>
      </c>
      <c r="B30" s="2" t="s">
        <v>21</v>
      </c>
      <c r="C30" s="5">
        <v>79.965102999999999</v>
      </c>
      <c r="D30" s="5">
        <v>72.050110000000004</v>
      </c>
      <c r="E30" s="5">
        <v>75.253264999999999</v>
      </c>
      <c r="F30" s="5">
        <v>68.426117000000005</v>
      </c>
      <c r="G30" s="5">
        <v>70.455787999999998</v>
      </c>
      <c r="H30" s="5">
        <v>64.573470999999998</v>
      </c>
      <c r="I30" s="5" t="s">
        <v>20</v>
      </c>
      <c r="J30" s="5" t="s">
        <v>21</v>
      </c>
      <c r="K30" s="5" t="s">
        <v>21</v>
      </c>
      <c r="L30" s="5" t="s">
        <v>67</v>
      </c>
      <c r="M30" s="5" t="s">
        <v>80</v>
      </c>
      <c r="N30" s="5" t="s">
        <v>39</v>
      </c>
      <c r="O30" s="5" t="s">
        <v>21</v>
      </c>
      <c r="P30" s="5" t="s">
        <v>21</v>
      </c>
      <c r="Q30" s="5" t="s">
        <v>50</v>
      </c>
      <c r="R30" s="5" t="s">
        <v>69</v>
      </c>
      <c r="S30" s="5" t="s">
        <v>30</v>
      </c>
      <c r="T30" s="5" t="s">
        <v>23</v>
      </c>
      <c r="U30" s="5" t="s">
        <v>81</v>
      </c>
      <c r="V30" s="5" t="s">
        <v>417</v>
      </c>
      <c r="W30" s="5" t="s">
        <v>418</v>
      </c>
    </row>
    <row r="31" spans="1:23" s="5" customFormat="1" x14ac:dyDescent="0.15">
      <c r="A31" s="5" t="s">
        <v>61</v>
      </c>
      <c r="B31" s="2" t="s">
        <v>21</v>
      </c>
      <c r="C31" s="5">
        <v>97.973701000000005</v>
      </c>
      <c r="D31" s="5">
        <v>97.141914</v>
      </c>
      <c r="E31" s="5">
        <v>99.672484999999995</v>
      </c>
      <c r="F31" s="5">
        <v>110.20508599999999</v>
      </c>
      <c r="G31" s="5">
        <v>106.81100499999999</v>
      </c>
      <c r="H31" s="5">
        <v>107.944534</v>
      </c>
      <c r="I31" s="5" t="s">
        <v>20</v>
      </c>
      <c r="J31" s="5" t="s">
        <v>21</v>
      </c>
      <c r="K31" s="5" t="s">
        <v>21</v>
      </c>
      <c r="L31" s="5" t="s">
        <v>62</v>
      </c>
      <c r="M31" s="5" t="s">
        <v>63</v>
      </c>
      <c r="N31" s="5" t="s">
        <v>39</v>
      </c>
      <c r="O31" s="5" t="s">
        <v>21</v>
      </c>
      <c r="P31" s="5" t="s">
        <v>21</v>
      </c>
      <c r="Q31" s="5" t="s">
        <v>50</v>
      </c>
      <c r="R31" s="5" t="s">
        <v>64</v>
      </c>
      <c r="S31" s="5" t="s">
        <v>30</v>
      </c>
      <c r="T31" s="5" t="s">
        <v>23</v>
      </c>
      <c r="U31" s="5" t="s">
        <v>65</v>
      </c>
      <c r="V31" s="5" t="s">
        <v>417</v>
      </c>
      <c r="W31" s="5" t="s">
        <v>418</v>
      </c>
    </row>
    <row r="32" spans="1:23" s="5" customFormat="1" x14ac:dyDescent="0.15">
      <c r="A32" s="5" t="s">
        <v>89</v>
      </c>
      <c r="B32" s="2" t="s">
        <v>21</v>
      </c>
      <c r="C32" s="5">
        <v>36.717948999999997</v>
      </c>
      <c r="D32" s="5">
        <v>34.526488999999998</v>
      </c>
      <c r="E32" s="5">
        <v>34.958526999999997</v>
      </c>
      <c r="F32" s="5">
        <v>28.903856000000001</v>
      </c>
      <c r="G32" s="5">
        <v>34.043301</v>
      </c>
      <c r="H32" s="5">
        <v>24.271329999999999</v>
      </c>
      <c r="I32" s="5" t="s">
        <v>20</v>
      </c>
      <c r="J32" s="5" t="s">
        <v>21</v>
      </c>
      <c r="K32" s="5" t="s">
        <v>21</v>
      </c>
      <c r="L32" s="5" t="s">
        <v>21</v>
      </c>
      <c r="M32" s="5" t="s">
        <v>90</v>
      </c>
      <c r="N32" s="5" t="s">
        <v>39</v>
      </c>
      <c r="O32" s="5" t="s">
        <v>21</v>
      </c>
      <c r="P32" s="5" t="s">
        <v>21</v>
      </c>
      <c r="Q32" s="5" t="s">
        <v>50</v>
      </c>
      <c r="R32" s="5" t="s">
        <v>87</v>
      </c>
      <c r="S32" s="5" t="s">
        <v>30</v>
      </c>
      <c r="T32" s="5" t="s">
        <v>23</v>
      </c>
      <c r="U32" s="5" t="s">
        <v>91</v>
      </c>
      <c r="V32" s="5" t="s">
        <v>417</v>
      </c>
      <c r="W32" s="5" t="s">
        <v>418</v>
      </c>
    </row>
    <row r="33" spans="1:23" s="5" customFormat="1" x14ac:dyDescent="0.15">
      <c r="A33" s="5" t="s">
        <v>71</v>
      </c>
      <c r="B33" s="2" t="s">
        <v>21</v>
      </c>
      <c r="C33" s="5">
        <v>18.734404000000001</v>
      </c>
      <c r="D33" s="5">
        <v>19.444803</v>
      </c>
      <c r="E33" s="5">
        <v>19.727851999999999</v>
      </c>
      <c r="F33" s="5">
        <v>18.068335000000001</v>
      </c>
      <c r="G33" s="5">
        <v>18.756402999999999</v>
      </c>
      <c r="H33" s="5">
        <v>20.447714000000001</v>
      </c>
      <c r="I33" s="5" t="s">
        <v>20</v>
      </c>
      <c r="J33" s="5" t="s">
        <v>21</v>
      </c>
      <c r="K33" s="5" t="s">
        <v>21</v>
      </c>
      <c r="L33" s="5" t="s">
        <v>72</v>
      </c>
      <c r="M33" s="5" t="s">
        <v>73</v>
      </c>
      <c r="N33" s="5" t="s">
        <v>39</v>
      </c>
      <c r="O33" s="5" t="s">
        <v>21</v>
      </c>
      <c r="P33" s="5" t="s">
        <v>21</v>
      </c>
      <c r="Q33" s="5" t="s">
        <v>50</v>
      </c>
      <c r="R33" s="5" t="s">
        <v>74</v>
      </c>
      <c r="S33" s="5" t="s">
        <v>30</v>
      </c>
      <c r="T33" s="5" t="s">
        <v>23</v>
      </c>
      <c r="U33" s="5" t="s">
        <v>75</v>
      </c>
      <c r="V33" s="5" t="s">
        <v>417</v>
      </c>
      <c r="W33" s="5" t="s">
        <v>418</v>
      </c>
    </row>
    <row r="34" spans="1:23" s="5" customFormat="1" x14ac:dyDescent="0.15">
      <c r="A34" s="5" t="s">
        <v>53</v>
      </c>
      <c r="B34" s="2" t="s">
        <v>21</v>
      </c>
      <c r="C34" s="5">
        <v>0.18496899999999999</v>
      </c>
      <c r="D34" s="5">
        <v>0</v>
      </c>
      <c r="E34" s="5">
        <v>0.220142</v>
      </c>
      <c r="F34" s="5">
        <v>0.205232</v>
      </c>
      <c r="G34" s="5">
        <v>0.25244100000000003</v>
      </c>
      <c r="H34" s="5">
        <v>0.18893699999999999</v>
      </c>
      <c r="I34" s="5" t="s">
        <v>21</v>
      </c>
      <c r="J34" s="5" t="s">
        <v>21</v>
      </c>
      <c r="K34" s="5" t="s">
        <v>21</v>
      </c>
      <c r="L34" s="5" t="s">
        <v>54</v>
      </c>
      <c r="M34" s="5" t="s">
        <v>55</v>
      </c>
      <c r="N34" s="5" t="s">
        <v>39</v>
      </c>
      <c r="O34" s="5" t="s">
        <v>21</v>
      </c>
      <c r="P34" s="5" t="s">
        <v>21</v>
      </c>
      <c r="Q34" s="5" t="s">
        <v>50</v>
      </c>
      <c r="R34" s="5" t="s">
        <v>56</v>
      </c>
      <c r="S34" s="5" t="s">
        <v>30</v>
      </c>
      <c r="T34" s="5" t="s">
        <v>23</v>
      </c>
      <c r="U34" s="5" t="s">
        <v>57</v>
      </c>
      <c r="V34" s="5" t="s">
        <v>417</v>
      </c>
      <c r="W34" s="5" t="s">
        <v>418</v>
      </c>
    </row>
    <row r="35" spans="1:23" s="5" customFormat="1" x14ac:dyDescent="0.15">
      <c r="A35" s="5" t="s">
        <v>92</v>
      </c>
      <c r="B35" s="2" t="s">
        <v>21</v>
      </c>
      <c r="C35" s="5">
        <v>100.282967</v>
      </c>
      <c r="D35" s="5">
        <v>103.785034</v>
      </c>
      <c r="E35" s="5">
        <v>108.134415</v>
      </c>
      <c r="F35" s="5">
        <v>76.367301999999995</v>
      </c>
      <c r="G35" s="5">
        <v>69.245307999999994</v>
      </c>
      <c r="H35" s="5">
        <v>68.673462000000001</v>
      </c>
      <c r="I35" s="5" t="s">
        <v>20</v>
      </c>
      <c r="J35" s="5" t="s">
        <v>21</v>
      </c>
      <c r="K35" s="5" t="s">
        <v>21</v>
      </c>
      <c r="L35" s="5" t="s">
        <v>48</v>
      </c>
      <c r="M35" s="5" t="s">
        <v>93</v>
      </c>
      <c r="N35" s="5" t="s">
        <v>39</v>
      </c>
      <c r="O35" s="5" t="s">
        <v>21</v>
      </c>
      <c r="P35" s="5" t="s">
        <v>21</v>
      </c>
      <c r="Q35" s="5" t="s">
        <v>50</v>
      </c>
      <c r="R35" s="5" t="s">
        <v>87</v>
      </c>
      <c r="S35" s="5" t="s">
        <v>30</v>
      </c>
      <c r="T35" s="5" t="s">
        <v>23</v>
      </c>
      <c r="U35" s="5" t="s">
        <v>94</v>
      </c>
      <c r="V35" s="5" t="s">
        <v>417</v>
      </c>
      <c r="W35" s="5" t="s">
        <v>418</v>
      </c>
    </row>
    <row r="36" spans="1:23" s="5" customFormat="1" x14ac:dyDescent="0.15">
      <c r="A36" s="5" t="s">
        <v>58</v>
      </c>
      <c r="B36" s="2" t="s">
        <v>21</v>
      </c>
      <c r="C36" s="5">
        <v>2.4353600000000002</v>
      </c>
      <c r="D36" s="5">
        <v>1.155035</v>
      </c>
      <c r="E36" s="5">
        <v>1.308489</v>
      </c>
      <c r="F36" s="5">
        <v>3.3926189999999998</v>
      </c>
      <c r="G36" s="5">
        <v>4.5900169999999996</v>
      </c>
      <c r="H36" s="5">
        <v>4.4667529999999998</v>
      </c>
      <c r="I36" s="5" t="s">
        <v>22</v>
      </c>
      <c r="J36" s="5" t="s">
        <v>21</v>
      </c>
      <c r="K36" s="5" t="s">
        <v>21</v>
      </c>
      <c r="L36" s="5" t="s">
        <v>54</v>
      </c>
      <c r="M36" s="5" t="s">
        <v>59</v>
      </c>
      <c r="N36" s="5" t="s">
        <v>39</v>
      </c>
      <c r="O36" s="5" t="s">
        <v>21</v>
      </c>
      <c r="P36" s="5" t="s">
        <v>21</v>
      </c>
      <c r="Q36" s="5" t="s">
        <v>50</v>
      </c>
      <c r="R36" s="5" t="s">
        <v>56</v>
      </c>
      <c r="S36" s="5" t="s">
        <v>30</v>
      </c>
      <c r="T36" s="5" t="s">
        <v>23</v>
      </c>
      <c r="U36" s="5" t="s">
        <v>60</v>
      </c>
      <c r="V36" s="5" t="s">
        <v>417</v>
      </c>
      <c r="W36" s="5" t="s">
        <v>418</v>
      </c>
    </row>
    <row r="37" spans="1:23" s="5" customFormat="1" ht="15.75" customHeight="1" x14ac:dyDescent="0.15">
      <c r="A37" s="5" t="s">
        <v>66</v>
      </c>
      <c r="B37" s="2" t="s">
        <v>21</v>
      </c>
      <c r="C37" s="5">
        <v>19.064841999999999</v>
      </c>
      <c r="D37" s="5">
        <v>19.766399</v>
      </c>
      <c r="E37" s="5">
        <v>20.976562000000001</v>
      </c>
      <c r="F37" s="5">
        <v>21.197247999999998</v>
      </c>
      <c r="G37" s="5">
        <v>22.059767000000001</v>
      </c>
      <c r="H37" s="5">
        <v>21.780127</v>
      </c>
      <c r="I37" s="5" t="s">
        <v>20</v>
      </c>
      <c r="J37" s="5" t="s">
        <v>21</v>
      </c>
      <c r="K37" s="5" t="s">
        <v>21</v>
      </c>
      <c r="L37" s="5" t="s">
        <v>67</v>
      </c>
      <c r="M37" s="5" t="s">
        <v>68</v>
      </c>
      <c r="N37" s="5" t="s">
        <v>39</v>
      </c>
      <c r="O37" s="5" t="s">
        <v>21</v>
      </c>
      <c r="P37" s="5" t="s">
        <v>21</v>
      </c>
      <c r="Q37" s="5" t="s">
        <v>50</v>
      </c>
      <c r="R37" s="5" t="s">
        <v>69</v>
      </c>
      <c r="S37" s="5" t="s">
        <v>30</v>
      </c>
      <c r="T37" s="5" t="s">
        <v>23</v>
      </c>
      <c r="U37" s="5" t="s">
        <v>70</v>
      </c>
      <c r="V37" s="5" t="s">
        <v>417</v>
      </c>
      <c r="W37" s="5" t="s">
        <v>418</v>
      </c>
    </row>
    <row r="39" spans="1:23" x14ac:dyDescent="0.15">
      <c r="A39" s="2" t="s">
        <v>227</v>
      </c>
    </row>
    <row r="41" spans="1:23" x14ac:dyDescent="0.15">
      <c r="A41" s="2" t="s">
        <v>0</v>
      </c>
      <c r="B41" s="2" t="s">
        <v>35</v>
      </c>
      <c r="C41" s="2" t="s">
        <v>1</v>
      </c>
      <c r="D41" s="2" t="s">
        <v>2</v>
      </c>
      <c r="E41" s="2" t="s">
        <v>3</v>
      </c>
      <c r="F41" s="2" t="s">
        <v>4</v>
      </c>
      <c r="G41" s="2" t="s">
        <v>5</v>
      </c>
      <c r="H41" s="2" t="s">
        <v>6</v>
      </c>
      <c r="I41" s="2" t="s">
        <v>7</v>
      </c>
      <c r="J41" s="2" t="s">
        <v>8</v>
      </c>
      <c r="K41" s="2" t="s">
        <v>9</v>
      </c>
      <c r="L41" s="2" t="s">
        <v>10</v>
      </c>
      <c r="M41" s="2" t="s">
        <v>11</v>
      </c>
      <c r="N41" s="2" t="s">
        <v>12</v>
      </c>
      <c r="O41" s="2" t="s">
        <v>13</v>
      </c>
      <c r="P41" s="2" t="s">
        <v>14</v>
      </c>
      <c r="Q41" s="2" t="s">
        <v>15</v>
      </c>
      <c r="R41" s="2" t="s">
        <v>16</v>
      </c>
      <c r="S41" s="2" t="s">
        <v>17</v>
      </c>
      <c r="T41" s="2" t="s">
        <v>18</v>
      </c>
      <c r="U41" s="2" t="s">
        <v>19</v>
      </c>
      <c r="V41" s="2" t="s">
        <v>229</v>
      </c>
      <c r="W41" s="2" t="s">
        <v>230</v>
      </c>
    </row>
    <row r="42" spans="1:23" x14ac:dyDescent="0.15">
      <c r="A42" s="2" t="s">
        <v>340</v>
      </c>
      <c r="B42" s="2" t="s">
        <v>21</v>
      </c>
      <c r="C42" s="2">
        <v>5.7853979999999998</v>
      </c>
      <c r="D42" s="2">
        <v>7.0748920000000002</v>
      </c>
      <c r="E42" s="2">
        <v>6.9568640000000004</v>
      </c>
      <c r="F42" s="2">
        <v>12.933301999999999</v>
      </c>
      <c r="G42" s="2">
        <v>12.819098</v>
      </c>
      <c r="H42" s="2">
        <v>12.932774999999999</v>
      </c>
      <c r="I42" s="2" t="s">
        <v>20</v>
      </c>
      <c r="J42" s="2" t="s">
        <v>21</v>
      </c>
      <c r="K42" s="2" t="s">
        <v>21</v>
      </c>
      <c r="L42" s="2" t="s">
        <v>341</v>
      </c>
      <c r="M42" s="2" t="s">
        <v>342</v>
      </c>
      <c r="N42" s="2" t="s">
        <v>21</v>
      </c>
      <c r="O42" s="2" t="s">
        <v>27</v>
      </c>
      <c r="P42" s="2" t="s">
        <v>28</v>
      </c>
      <c r="Q42" s="2" t="s">
        <v>228</v>
      </c>
      <c r="R42" s="2" t="s">
        <v>343</v>
      </c>
      <c r="S42" s="2" t="s">
        <v>29</v>
      </c>
      <c r="T42" s="2" t="s">
        <v>28</v>
      </c>
      <c r="U42" s="2" t="s">
        <v>344</v>
      </c>
      <c r="V42" s="2" t="s">
        <v>345</v>
      </c>
      <c r="W42" s="4" t="s">
        <v>346</v>
      </c>
    </row>
    <row r="43" spans="1:23" x14ac:dyDescent="0.15">
      <c r="A43" s="2" t="s">
        <v>347</v>
      </c>
      <c r="B43" s="2" t="s">
        <v>21</v>
      </c>
      <c r="C43" s="2">
        <v>4.5816759999999999</v>
      </c>
      <c r="D43" s="2">
        <v>5.5428389999999998</v>
      </c>
      <c r="E43" s="2">
        <v>5.0517250000000002</v>
      </c>
      <c r="F43" s="2">
        <v>13.01102</v>
      </c>
      <c r="G43" s="2">
        <v>11.269705</v>
      </c>
      <c r="H43" s="2">
        <v>11.111071000000001</v>
      </c>
      <c r="I43" s="2" t="s">
        <v>22</v>
      </c>
      <c r="J43" s="2" t="s">
        <v>21</v>
      </c>
      <c r="K43" s="2" t="s">
        <v>21</v>
      </c>
      <c r="L43" s="2" t="s">
        <v>348</v>
      </c>
      <c r="M43" s="2" t="s">
        <v>349</v>
      </c>
      <c r="N43" s="2" t="s">
        <v>21</v>
      </c>
      <c r="O43" s="2" t="s">
        <v>27</v>
      </c>
      <c r="P43" s="2" t="s">
        <v>28</v>
      </c>
      <c r="Q43" s="2" t="s">
        <v>228</v>
      </c>
      <c r="R43" s="2" t="s">
        <v>343</v>
      </c>
      <c r="S43" s="2" t="s">
        <v>29</v>
      </c>
      <c r="T43" s="2" t="s">
        <v>28</v>
      </c>
      <c r="U43" s="2" t="s">
        <v>350</v>
      </c>
      <c r="V43" s="2" t="s">
        <v>345</v>
      </c>
      <c r="W43" s="2" t="s">
        <v>351</v>
      </c>
    </row>
    <row r="44" spans="1:23" x14ac:dyDescent="0.15">
      <c r="A44" s="2" t="s">
        <v>352</v>
      </c>
      <c r="B44" s="2" t="s">
        <v>21</v>
      </c>
      <c r="C44" s="2">
        <v>12.679778000000001</v>
      </c>
      <c r="D44" s="2">
        <v>14.040635</v>
      </c>
      <c r="E44" s="2">
        <v>12.288596</v>
      </c>
      <c r="F44" s="2">
        <v>15.517220999999999</v>
      </c>
      <c r="G44" s="2">
        <v>14.938147000000001</v>
      </c>
      <c r="H44" s="2">
        <v>15.783238000000001</v>
      </c>
      <c r="I44" s="2" t="s">
        <v>20</v>
      </c>
      <c r="J44" s="2" t="s">
        <v>21</v>
      </c>
      <c r="K44" s="2" t="s">
        <v>21</v>
      </c>
      <c r="L44" s="2" t="s">
        <v>353</v>
      </c>
      <c r="M44" s="2" t="s">
        <v>354</v>
      </c>
      <c r="N44" s="2" t="s">
        <v>21</v>
      </c>
      <c r="O44" s="2" t="s">
        <v>27</v>
      </c>
      <c r="P44" s="2" t="s">
        <v>28</v>
      </c>
      <c r="Q44" s="2" t="s">
        <v>355</v>
      </c>
      <c r="R44" s="2" t="s">
        <v>356</v>
      </c>
      <c r="S44" s="2" t="s">
        <v>29</v>
      </c>
      <c r="T44" s="2" t="s">
        <v>28</v>
      </c>
      <c r="U44" s="2" t="s">
        <v>357</v>
      </c>
      <c r="V44" s="2" t="s">
        <v>345</v>
      </c>
      <c r="W44" s="2" t="s">
        <v>358</v>
      </c>
    </row>
    <row r="45" spans="1:23" x14ac:dyDescent="0.15">
      <c r="A45" s="2" t="s">
        <v>359</v>
      </c>
      <c r="B45" s="2" t="s">
        <v>2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 t="s">
        <v>21</v>
      </c>
      <c r="J45" s="2" t="s">
        <v>21</v>
      </c>
      <c r="K45" s="2" t="s">
        <v>21</v>
      </c>
      <c r="L45" s="2" t="s">
        <v>353</v>
      </c>
      <c r="M45" s="2" t="s">
        <v>360</v>
      </c>
      <c r="N45" s="2" t="s">
        <v>21</v>
      </c>
      <c r="O45" s="2" t="s">
        <v>27</v>
      </c>
      <c r="P45" s="2" t="s">
        <v>28</v>
      </c>
      <c r="Q45" s="2" t="s">
        <v>355</v>
      </c>
      <c r="R45" s="2" t="s">
        <v>356</v>
      </c>
      <c r="S45" s="2" t="s">
        <v>29</v>
      </c>
      <c r="T45" s="2" t="s">
        <v>28</v>
      </c>
      <c r="U45" s="2" t="s">
        <v>361</v>
      </c>
      <c r="V45" s="2" t="s">
        <v>345</v>
      </c>
      <c r="W45" s="2" t="s">
        <v>362</v>
      </c>
    </row>
    <row r="46" spans="1:23" x14ac:dyDescent="0.15">
      <c r="A46" s="2" t="s">
        <v>363</v>
      </c>
      <c r="B46" s="2" t="s">
        <v>21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 t="s">
        <v>21</v>
      </c>
      <c r="J46" s="2" t="s">
        <v>21</v>
      </c>
      <c r="K46" s="2" t="s">
        <v>21</v>
      </c>
      <c r="L46" s="2" t="s">
        <v>353</v>
      </c>
      <c r="M46" s="2" t="s">
        <v>364</v>
      </c>
      <c r="N46" s="2" t="s">
        <v>21</v>
      </c>
      <c r="O46" s="2" t="s">
        <v>27</v>
      </c>
      <c r="P46" s="2" t="s">
        <v>28</v>
      </c>
      <c r="Q46" s="2" t="s">
        <v>355</v>
      </c>
      <c r="R46" s="2" t="s">
        <v>356</v>
      </c>
      <c r="S46" s="2" t="s">
        <v>29</v>
      </c>
      <c r="T46" s="2" t="s">
        <v>28</v>
      </c>
      <c r="U46" s="2" t="s">
        <v>357</v>
      </c>
      <c r="V46" s="2" t="s">
        <v>345</v>
      </c>
      <c r="W46" s="2" t="s">
        <v>365</v>
      </c>
    </row>
    <row r="47" spans="1:23" x14ac:dyDescent="0.15">
      <c r="A47" s="2" t="s">
        <v>366</v>
      </c>
      <c r="B47" s="2" t="s">
        <v>21</v>
      </c>
      <c r="C47" s="2">
        <v>21.649967</v>
      </c>
      <c r="D47" s="2">
        <v>22.027062999999998</v>
      </c>
      <c r="E47" s="2">
        <v>22.283173000000001</v>
      </c>
      <c r="F47" s="2">
        <v>21.857272999999999</v>
      </c>
      <c r="G47" s="2">
        <v>20.040001</v>
      </c>
      <c r="H47" s="2">
        <v>21.112888000000002</v>
      </c>
      <c r="I47" s="2" t="s">
        <v>20</v>
      </c>
      <c r="J47" s="2" t="s">
        <v>21</v>
      </c>
      <c r="K47" s="2" t="s">
        <v>21</v>
      </c>
      <c r="L47" s="2" t="s">
        <v>353</v>
      </c>
      <c r="M47" s="2" t="s">
        <v>367</v>
      </c>
      <c r="N47" s="2" t="s">
        <v>21</v>
      </c>
      <c r="O47" s="2" t="s">
        <v>27</v>
      </c>
      <c r="P47" s="2" t="s">
        <v>28</v>
      </c>
      <c r="Q47" s="2" t="s">
        <v>355</v>
      </c>
      <c r="R47" s="2" t="s">
        <v>356</v>
      </c>
      <c r="S47" s="2" t="s">
        <v>29</v>
      </c>
      <c r="T47" s="2" t="s">
        <v>28</v>
      </c>
      <c r="U47" s="2" t="s">
        <v>357</v>
      </c>
      <c r="V47" s="2" t="s">
        <v>345</v>
      </c>
      <c r="W47" s="2" t="s">
        <v>368</v>
      </c>
    </row>
    <row r="48" spans="1:23" x14ac:dyDescent="0.15">
      <c r="A48" s="2" t="s">
        <v>369</v>
      </c>
      <c r="B48" s="2" t="s">
        <v>21</v>
      </c>
      <c r="C48" s="2">
        <v>0.30071300000000001</v>
      </c>
      <c r="D48" s="2">
        <v>0.358574</v>
      </c>
      <c r="E48" s="2">
        <v>0.30255300000000002</v>
      </c>
      <c r="F48" s="2">
        <v>0.144455</v>
      </c>
      <c r="G48" s="2">
        <v>0.37236799999999998</v>
      </c>
      <c r="H48" s="2">
        <v>0.188302</v>
      </c>
      <c r="I48" s="2" t="s">
        <v>21</v>
      </c>
      <c r="J48" s="2" t="s">
        <v>21</v>
      </c>
      <c r="K48" s="2" t="s">
        <v>21</v>
      </c>
      <c r="L48" s="2" t="s">
        <v>370</v>
      </c>
      <c r="M48" s="2" t="s">
        <v>371</v>
      </c>
      <c r="N48" s="2" t="s">
        <v>21</v>
      </c>
      <c r="O48" s="2" t="s">
        <v>27</v>
      </c>
      <c r="P48" s="2" t="s">
        <v>28</v>
      </c>
      <c r="Q48" s="2" t="s">
        <v>228</v>
      </c>
      <c r="R48" s="2" t="s">
        <v>372</v>
      </c>
      <c r="S48" s="2" t="s">
        <v>29</v>
      </c>
      <c r="T48" s="2" t="s">
        <v>28</v>
      </c>
      <c r="U48" s="2" t="s">
        <v>373</v>
      </c>
      <c r="V48" s="2" t="s">
        <v>345</v>
      </c>
      <c r="W48" s="2" t="s">
        <v>374</v>
      </c>
    </row>
    <row r="49" spans="1:30" x14ac:dyDescent="0.15">
      <c r="A49" s="2" t="s">
        <v>375</v>
      </c>
      <c r="B49" s="2" t="s">
        <v>21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 t="s">
        <v>21</v>
      </c>
      <c r="J49" s="2" t="s">
        <v>21</v>
      </c>
      <c r="K49" s="2" t="s">
        <v>21</v>
      </c>
      <c r="L49" s="2" t="s">
        <v>348</v>
      </c>
      <c r="M49" s="2" t="s">
        <v>376</v>
      </c>
      <c r="N49" s="2" t="s">
        <v>21</v>
      </c>
      <c r="O49" s="2" t="s">
        <v>27</v>
      </c>
      <c r="P49" s="2" t="s">
        <v>28</v>
      </c>
      <c r="Q49" s="2" t="s">
        <v>228</v>
      </c>
      <c r="R49" s="2" t="s">
        <v>372</v>
      </c>
      <c r="S49" s="2" t="s">
        <v>29</v>
      </c>
      <c r="T49" s="2" t="s">
        <v>28</v>
      </c>
      <c r="U49" s="2" t="s">
        <v>377</v>
      </c>
      <c r="V49" s="2" t="s">
        <v>345</v>
      </c>
      <c r="W49" s="2" t="s">
        <v>378</v>
      </c>
    </row>
    <row r="50" spans="1:30" x14ac:dyDescent="0.15">
      <c r="A50" s="2" t="s">
        <v>379</v>
      </c>
      <c r="B50" s="2" t="s">
        <v>21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 t="s">
        <v>21</v>
      </c>
      <c r="J50" s="2" t="s">
        <v>21</v>
      </c>
      <c r="K50" s="2" t="s">
        <v>21</v>
      </c>
      <c r="L50" s="2" t="s">
        <v>348</v>
      </c>
      <c r="M50" s="2" t="s">
        <v>380</v>
      </c>
      <c r="N50" s="2" t="s">
        <v>21</v>
      </c>
      <c r="O50" s="2" t="s">
        <v>27</v>
      </c>
      <c r="P50" s="2" t="s">
        <v>28</v>
      </c>
      <c r="Q50" s="2" t="s">
        <v>228</v>
      </c>
      <c r="R50" s="2" t="s">
        <v>372</v>
      </c>
      <c r="S50" s="2" t="s">
        <v>29</v>
      </c>
      <c r="T50" s="2" t="s">
        <v>28</v>
      </c>
      <c r="U50" s="2" t="s">
        <v>381</v>
      </c>
      <c r="V50" s="2" t="s">
        <v>345</v>
      </c>
      <c r="W50" s="2" t="s">
        <v>382</v>
      </c>
    </row>
    <row r="51" spans="1:30" x14ac:dyDescent="0.15">
      <c r="A51" s="2" t="s">
        <v>383</v>
      </c>
      <c r="B51" s="2" t="s">
        <v>21</v>
      </c>
      <c r="C51" s="2">
        <v>0</v>
      </c>
      <c r="D51" s="2">
        <v>0.161305</v>
      </c>
      <c r="E51" s="2">
        <v>0</v>
      </c>
      <c r="F51" s="2">
        <v>0</v>
      </c>
      <c r="G51" s="2">
        <v>0</v>
      </c>
      <c r="H51" s="2">
        <v>0.119298</v>
      </c>
      <c r="I51" s="2" t="s">
        <v>21</v>
      </c>
      <c r="J51" s="2" t="s">
        <v>21</v>
      </c>
      <c r="K51" s="2" t="s">
        <v>21</v>
      </c>
      <c r="L51" s="2" t="s">
        <v>348</v>
      </c>
      <c r="M51" s="2" t="s">
        <v>384</v>
      </c>
      <c r="N51" s="2" t="s">
        <v>21</v>
      </c>
      <c r="O51" s="2" t="s">
        <v>27</v>
      </c>
      <c r="P51" s="2" t="s">
        <v>28</v>
      </c>
      <c r="Q51" s="2" t="s">
        <v>228</v>
      </c>
      <c r="R51" s="2" t="s">
        <v>385</v>
      </c>
      <c r="S51" s="2" t="s">
        <v>29</v>
      </c>
      <c r="T51" s="2" t="s">
        <v>28</v>
      </c>
      <c r="U51" s="2" t="s">
        <v>386</v>
      </c>
      <c r="V51" s="2" t="s">
        <v>345</v>
      </c>
      <c r="W51" s="2" t="s">
        <v>387</v>
      </c>
    </row>
    <row r="52" spans="1:30" x14ac:dyDescent="0.15">
      <c r="A52" s="2" t="s">
        <v>388</v>
      </c>
      <c r="B52" s="2" t="s">
        <v>21</v>
      </c>
      <c r="C52" s="2">
        <v>1.6157760000000001</v>
      </c>
      <c r="D52" s="2">
        <v>2.0105409999999999</v>
      </c>
      <c r="E52" s="2">
        <v>1.761941</v>
      </c>
      <c r="F52" s="2">
        <v>1.7440279999999999</v>
      </c>
      <c r="G52" s="2">
        <v>1.8856550000000001</v>
      </c>
      <c r="H52" s="2">
        <v>1.158037</v>
      </c>
      <c r="I52" s="2" t="s">
        <v>20</v>
      </c>
      <c r="J52" s="2" t="s">
        <v>21</v>
      </c>
      <c r="K52" s="2" t="s">
        <v>21</v>
      </c>
      <c r="L52" s="2" t="s">
        <v>353</v>
      </c>
      <c r="M52" s="2" t="s">
        <v>389</v>
      </c>
      <c r="N52" s="2" t="s">
        <v>21</v>
      </c>
      <c r="O52" s="2" t="s">
        <v>27</v>
      </c>
      <c r="P52" s="2" t="s">
        <v>28</v>
      </c>
      <c r="Q52" s="2" t="s">
        <v>228</v>
      </c>
      <c r="R52" s="2" t="s">
        <v>390</v>
      </c>
      <c r="S52" s="2" t="s">
        <v>29</v>
      </c>
      <c r="T52" s="2" t="s">
        <v>28</v>
      </c>
      <c r="U52" s="2" t="s">
        <v>391</v>
      </c>
      <c r="V52" s="2" t="s">
        <v>345</v>
      </c>
      <c r="W52" s="2" t="s">
        <v>392</v>
      </c>
    </row>
    <row r="53" spans="1:30" x14ac:dyDescent="0.15">
      <c r="A53" s="2" t="s">
        <v>393</v>
      </c>
      <c r="B53" s="2" t="s">
        <v>21</v>
      </c>
      <c r="C53" s="2">
        <v>3.571755</v>
      </c>
      <c r="D53" s="2">
        <v>3.672682</v>
      </c>
      <c r="E53" s="2">
        <v>3.326343</v>
      </c>
      <c r="F53" s="2">
        <v>3.91242</v>
      </c>
      <c r="G53" s="2">
        <v>3.6587689999999999</v>
      </c>
      <c r="H53" s="2">
        <v>3.8286440000000002</v>
      </c>
      <c r="I53" s="2" t="s">
        <v>20</v>
      </c>
      <c r="J53" s="2" t="s">
        <v>21</v>
      </c>
      <c r="K53" s="2" t="s">
        <v>21</v>
      </c>
      <c r="L53" s="2" t="s">
        <v>353</v>
      </c>
      <c r="M53" s="2" t="s">
        <v>394</v>
      </c>
      <c r="N53" s="2" t="s">
        <v>21</v>
      </c>
      <c r="O53" s="2" t="s">
        <v>27</v>
      </c>
      <c r="P53" s="2" t="s">
        <v>28</v>
      </c>
      <c r="Q53" s="2" t="s">
        <v>228</v>
      </c>
      <c r="R53" s="2" t="s">
        <v>390</v>
      </c>
      <c r="S53" s="2" t="s">
        <v>29</v>
      </c>
      <c r="T53" s="2" t="s">
        <v>28</v>
      </c>
      <c r="U53" s="2" t="s">
        <v>395</v>
      </c>
      <c r="V53" s="2" t="s">
        <v>345</v>
      </c>
      <c r="W53" s="2" t="s">
        <v>396</v>
      </c>
    </row>
    <row r="54" spans="1:30" x14ac:dyDescent="0.15">
      <c r="A54" s="2" t="s">
        <v>397</v>
      </c>
      <c r="B54" s="2" t="s">
        <v>21</v>
      </c>
      <c r="C54" s="2">
        <v>1.388274</v>
      </c>
      <c r="D54" s="2">
        <v>0.61832799999999999</v>
      </c>
      <c r="E54" s="2">
        <v>0.60431999999999997</v>
      </c>
      <c r="F54" s="2">
        <v>0.378357</v>
      </c>
      <c r="G54" s="2">
        <v>0.92669500000000005</v>
      </c>
      <c r="H54" s="2">
        <v>0.62932200000000005</v>
      </c>
      <c r="I54" s="2" t="s">
        <v>21</v>
      </c>
      <c r="J54" s="2" t="s">
        <v>21</v>
      </c>
      <c r="K54" s="2" t="s">
        <v>21</v>
      </c>
      <c r="L54" s="2" t="s">
        <v>348</v>
      </c>
      <c r="M54" s="2" t="s">
        <v>398</v>
      </c>
      <c r="N54" s="2" t="s">
        <v>21</v>
      </c>
      <c r="O54" s="2" t="s">
        <v>27</v>
      </c>
      <c r="P54" s="2" t="s">
        <v>28</v>
      </c>
      <c r="Q54" s="2" t="s">
        <v>228</v>
      </c>
      <c r="R54" s="2" t="s">
        <v>399</v>
      </c>
      <c r="S54" s="2" t="s">
        <v>29</v>
      </c>
      <c r="T54" s="2" t="s">
        <v>28</v>
      </c>
      <c r="U54" s="2" t="s">
        <v>400</v>
      </c>
      <c r="V54" s="2" t="s">
        <v>345</v>
      </c>
      <c r="W54" s="2" t="s">
        <v>401</v>
      </c>
    </row>
    <row r="55" spans="1:30" x14ac:dyDescent="0.15">
      <c r="A55" s="2" t="s">
        <v>402</v>
      </c>
      <c r="B55" s="2" t="s">
        <v>21</v>
      </c>
      <c r="C55" s="2">
        <v>0.97165000000000001</v>
      </c>
      <c r="D55" s="2">
        <v>0.93313599999999997</v>
      </c>
      <c r="E55" s="2">
        <v>1.2569380000000001</v>
      </c>
      <c r="F55" s="2">
        <v>1.283406</v>
      </c>
      <c r="G55" s="2">
        <v>1.968699</v>
      </c>
      <c r="H55" s="2">
        <v>0.84730899999999998</v>
      </c>
      <c r="I55" s="2" t="s">
        <v>21</v>
      </c>
      <c r="J55" s="2" t="s">
        <v>21</v>
      </c>
      <c r="K55" s="2" t="s">
        <v>21</v>
      </c>
      <c r="L55" s="2" t="s">
        <v>348</v>
      </c>
      <c r="M55" s="2" t="s">
        <v>403</v>
      </c>
      <c r="N55" s="2" t="s">
        <v>21</v>
      </c>
      <c r="O55" s="2" t="s">
        <v>27</v>
      </c>
      <c r="P55" s="2" t="s">
        <v>28</v>
      </c>
      <c r="Q55" s="2" t="s">
        <v>21</v>
      </c>
      <c r="R55" s="2" t="s">
        <v>399</v>
      </c>
      <c r="S55" s="2" t="s">
        <v>29</v>
      </c>
      <c r="T55" s="2" t="s">
        <v>28</v>
      </c>
      <c r="U55" s="2" t="s">
        <v>404</v>
      </c>
      <c r="V55" s="2" t="s">
        <v>345</v>
      </c>
      <c r="W55" s="2" t="s">
        <v>405</v>
      </c>
    </row>
    <row r="56" spans="1:30" x14ac:dyDescent="0.15">
      <c r="A56" s="2" t="s">
        <v>406</v>
      </c>
      <c r="B56" s="2" t="s">
        <v>21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 t="s">
        <v>21</v>
      </c>
      <c r="J56" s="2" t="s">
        <v>21</v>
      </c>
      <c r="K56" s="2" t="s">
        <v>21</v>
      </c>
      <c r="L56" s="2" t="s">
        <v>407</v>
      </c>
      <c r="M56" s="2" t="s">
        <v>408</v>
      </c>
      <c r="N56" s="2" t="s">
        <v>21</v>
      </c>
      <c r="O56" s="2" t="s">
        <v>27</v>
      </c>
      <c r="P56" s="2" t="s">
        <v>28</v>
      </c>
      <c r="Q56" s="2" t="s">
        <v>228</v>
      </c>
      <c r="R56" s="2" t="s">
        <v>409</v>
      </c>
      <c r="S56" s="2" t="s">
        <v>29</v>
      </c>
      <c r="T56" s="2" t="s">
        <v>28</v>
      </c>
      <c r="U56" s="2" t="s">
        <v>410</v>
      </c>
      <c r="V56" s="2" t="s">
        <v>345</v>
      </c>
      <c r="W56" s="2" t="s">
        <v>411</v>
      </c>
    </row>
    <row r="57" spans="1:30" x14ac:dyDescent="0.15">
      <c r="A57" s="2" t="s">
        <v>412</v>
      </c>
      <c r="B57" s="2" t="s">
        <v>21</v>
      </c>
      <c r="C57" s="2">
        <v>0</v>
      </c>
      <c r="D57" s="2">
        <v>5.4357999999999997E-2</v>
      </c>
      <c r="E57" s="2">
        <v>0.15287100000000001</v>
      </c>
      <c r="F57" s="2">
        <v>0.27727400000000002</v>
      </c>
      <c r="G57" s="2">
        <v>0</v>
      </c>
      <c r="H57" s="2">
        <v>0.20408499999999999</v>
      </c>
      <c r="I57" s="2" t="s">
        <v>21</v>
      </c>
      <c r="J57" s="2" t="s">
        <v>21</v>
      </c>
      <c r="K57" s="2" t="s">
        <v>21</v>
      </c>
      <c r="L57" s="2" t="s">
        <v>348</v>
      </c>
      <c r="M57" s="2" t="s">
        <v>413</v>
      </c>
      <c r="N57" s="2" t="s">
        <v>21</v>
      </c>
      <c r="O57" s="2" t="s">
        <v>27</v>
      </c>
      <c r="P57" s="2" t="s">
        <v>28</v>
      </c>
      <c r="Q57" s="2" t="s">
        <v>228</v>
      </c>
      <c r="R57" s="2" t="s">
        <v>414</v>
      </c>
      <c r="S57" s="2" t="s">
        <v>29</v>
      </c>
      <c r="T57" s="2" t="s">
        <v>28</v>
      </c>
      <c r="U57" s="2" t="s">
        <v>415</v>
      </c>
      <c r="V57" s="2" t="s">
        <v>345</v>
      </c>
      <c r="W57" s="2" t="s">
        <v>416</v>
      </c>
    </row>
    <row r="58" spans="1:30" x14ac:dyDescent="0.15">
      <c r="AD58" s="4"/>
    </row>
    <row r="59" spans="1:30" x14ac:dyDescent="0.15">
      <c r="A59" s="2" t="s">
        <v>268</v>
      </c>
    </row>
    <row r="60" spans="1:30" x14ac:dyDescent="0.15">
      <c r="A60" s="2" t="s">
        <v>0</v>
      </c>
      <c r="B60" s="2" t="s">
        <v>35</v>
      </c>
      <c r="C60" s="2" t="s">
        <v>4</v>
      </c>
      <c r="D60" s="2" t="s">
        <v>5</v>
      </c>
      <c r="E60" s="2" t="s">
        <v>6</v>
      </c>
      <c r="F60" s="2" t="s">
        <v>1</v>
      </c>
      <c r="G60" s="2" t="s">
        <v>2</v>
      </c>
      <c r="H60" s="2" t="s">
        <v>3</v>
      </c>
      <c r="I60" s="2" t="s">
        <v>7</v>
      </c>
      <c r="J60" s="2" t="s">
        <v>8</v>
      </c>
      <c r="K60" s="2" t="s">
        <v>9</v>
      </c>
      <c r="L60" s="2" t="s">
        <v>10</v>
      </c>
      <c r="M60" s="2" t="s">
        <v>11</v>
      </c>
      <c r="N60" s="2" t="s">
        <v>12</v>
      </c>
      <c r="O60" s="2" t="s">
        <v>13</v>
      </c>
      <c r="P60" s="2" t="s">
        <v>14</v>
      </c>
      <c r="Q60" s="2" t="s">
        <v>15</v>
      </c>
      <c r="R60" s="2" t="s">
        <v>16</v>
      </c>
      <c r="S60" s="2" t="s">
        <v>17</v>
      </c>
      <c r="T60" s="2" t="s">
        <v>18</v>
      </c>
      <c r="U60" s="2" t="s">
        <v>19</v>
      </c>
      <c r="V60" s="2" t="s">
        <v>229</v>
      </c>
      <c r="W60" s="2" t="s">
        <v>230</v>
      </c>
    </row>
    <row r="61" spans="1:30" x14ac:dyDescent="0.15">
      <c r="A61" s="2" t="s">
        <v>135</v>
      </c>
      <c r="B61" s="2" t="s">
        <v>21</v>
      </c>
      <c r="C61" s="2">
        <v>18.148568999999998</v>
      </c>
      <c r="D61" s="2">
        <v>16.729813</v>
      </c>
      <c r="E61" s="2">
        <v>16.423227000000001</v>
      </c>
      <c r="F61" s="2">
        <v>9.5079740000000008</v>
      </c>
      <c r="G61" s="2">
        <v>11.014517</v>
      </c>
      <c r="H61" s="2">
        <v>9.826905</v>
      </c>
      <c r="I61" s="2" t="s">
        <v>20</v>
      </c>
      <c r="J61" s="2" t="s">
        <v>27</v>
      </c>
      <c r="K61" s="2" t="s">
        <v>28</v>
      </c>
      <c r="L61" s="2" t="s">
        <v>136</v>
      </c>
      <c r="M61" s="2" t="s">
        <v>137</v>
      </c>
      <c r="N61" s="2" t="s">
        <v>21</v>
      </c>
      <c r="O61" s="2" t="s">
        <v>27</v>
      </c>
      <c r="P61" s="2" t="s">
        <v>28</v>
      </c>
      <c r="Q61" s="2" t="s">
        <v>122</v>
      </c>
      <c r="R61" s="2" t="s">
        <v>138</v>
      </c>
      <c r="S61" s="2" t="s">
        <v>29</v>
      </c>
      <c r="T61" s="2" t="s">
        <v>28</v>
      </c>
      <c r="U61" s="2" t="s">
        <v>139</v>
      </c>
      <c r="V61" s="2" t="s">
        <v>231</v>
      </c>
      <c r="W61" s="4" t="s">
        <v>267</v>
      </c>
    </row>
    <row r="62" spans="1:30" x14ac:dyDescent="0.15">
      <c r="A62" s="2" t="s">
        <v>119</v>
      </c>
      <c r="B62" s="2" t="s">
        <v>21</v>
      </c>
      <c r="C62" s="2">
        <v>4.6862519999999996</v>
      </c>
      <c r="D62" s="2">
        <v>5.51593</v>
      </c>
      <c r="E62" s="2">
        <v>6.3257620000000001</v>
      </c>
      <c r="F62" s="2">
        <v>4.1963889999999999</v>
      </c>
      <c r="G62" s="2">
        <v>3.3490470000000001</v>
      </c>
      <c r="H62" s="2">
        <v>4.3202870000000004</v>
      </c>
      <c r="I62" s="2" t="s">
        <v>20</v>
      </c>
      <c r="J62" s="2" t="s">
        <v>31</v>
      </c>
      <c r="K62" s="2" t="s">
        <v>32</v>
      </c>
      <c r="L62" s="2" t="s">
        <v>120</v>
      </c>
      <c r="M62" s="2" t="s">
        <v>121</v>
      </c>
      <c r="N62" s="2" t="s">
        <v>39</v>
      </c>
      <c r="O62" s="2" t="s">
        <v>27</v>
      </c>
      <c r="P62" s="2" t="s">
        <v>28</v>
      </c>
      <c r="Q62" s="2" t="s">
        <v>122</v>
      </c>
      <c r="R62" s="2" t="s">
        <v>123</v>
      </c>
      <c r="S62" s="2" t="s">
        <v>29</v>
      </c>
      <c r="T62" s="2" t="s">
        <v>28</v>
      </c>
      <c r="U62" s="2" t="s">
        <v>124</v>
      </c>
      <c r="V62" s="2" t="s">
        <v>233</v>
      </c>
      <c r="W62" s="2" t="s">
        <v>234</v>
      </c>
    </row>
    <row r="63" spans="1:30" x14ac:dyDescent="0.15">
      <c r="A63" s="2" t="s">
        <v>125</v>
      </c>
      <c r="B63" s="2" t="s">
        <v>21</v>
      </c>
      <c r="C63" s="2">
        <v>71.893096999999997</v>
      </c>
      <c r="D63" s="2">
        <v>67.718979000000004</v>
      </c>
      <c r="E63" s="2">
        <v>64.801811000000001</v>
      </c>
      <c r="F63" s="2">
        <v>53.639263</v>
      </c>
      <c r="G63" s="2">
        <v>55.946914999999997</v>
      </c>
      <c r="H63" s="2">
        <v>52.312950000000001</v>
      </c>
      <c r="I63" s="2" t="s">
        <v>20</v>
      </c>
      <c r="J63" s="2" t="s">
        <v>27</v>
      </c>
      <c r="K63" s="2" t="s">
        <v>28</v>
      </c>
      <c r="L63" s="2" t="s">
        <v>120</v>
      </c>
      <c r="M63" s="2" t="s">
        <v>126</v>
      </c>
      <c r="N63" s="2" t="s">
        <v>39</v>
      </c>
      <c r="O63" s="2" t="s">
        <v>27</v>
      </c>
      <c r="P63" s="2" t="s">
        <v>28</v>
      </c>
      <c r="Q63" s="2" t="s">
        <v>122</v>
      </c>
      <c r="R63" s="2" t="s">
        <v>127</v>
      </c>
      <c r="S63" s="2" t="s">
        <v>29</v>
      </c>
      <c r="T63" s="2" t="s">
        <v>28</v>
      </c>
      <c r="U63" s="2" t="s">
        <v>128</v>
      </c>
      <c r="V63" s="2" t="s">
        <v>233</v>
      </c>
      <c r="W63" s="2" t="s">
        <v>234</v>
      </c>
    </row>
    <row r="64" spans="1:30" x14ac:dyDescent="0.15">
      <c r="A64" s="2" t="s">
        <v>141</v>
      </c>
      <c r="B64" s="2" t="s">
        <v>21</v>
      </c>
      <c r="C64" s="2">
        <v>150.32762099999999</v>
      </c>
      <c r="D64" s="2">
        <v>150.61222799999999</v>
      </c>
      <c r="E64" s="2">
        <v>139.079117</v>
      </c>
      <c r="F64" s="2">
        <v>125.476585</v>
      </c>
      <c r="G64" s="2">
        <v>118.930824</v>
      </c>
      <c r="H64" s="2">
        <v>117.54975899999999</v>
      </c>
      <c r="I64" s="2" t="s">
        <v>20</v>
      </c>
      <c r="J64" s="2" t="s">
        <v>27</v>
      </c>
      <c r="K64" s="2" t="s">
        <v>28</v>
      </c>
      <c r="L64" s="2" t="s">
        <v>136</v>
      </c>
      <c r="M64" s="2" t="s">
        <v>142</v>
      </c>
      <c r="N64" s="2" t="s">
        <v>21</v>
      </c>
      <c r="O64" s="2" t="s">
        <v>27</v>
      </c>
      <c r="P64" s="2" t="s">
        <v>28</v>
      </c>
      <c r="Q64" s="2" t="s">
        <v>122</v>
      </c>
      <c r="R64" s="2" t="s">
        <v>143</v>
      </c>
      <c r="S64" s="2" t="s">
        <v>29</v>
      </c>
      <c r="T64" s="2" t="s">
        <v>28</v>
      </c>
      <c r="U64" s="2" t="s">
        <v>144</v>
      </c>
      <c r="V64" s="2" t="s">
        <v>231</v>
      </c>
      <c r="W64" s="2" t="s">
        <v>232</v>
      </c>
    </row>
    <row r="65" spans="1:23" x14ac:dyDescent="0.15">
      <c r="A65" s="2" t="s">
        <v>145</v>
      </c>
      <c r="B65" s="2" t="s">
        <v>21</v>
      </c>
      <c r="C65" s="2">
        <v>17.517340000000001</v>
      </c>
      <c r="D65" s="2">
        <v>19.232240999999998</v>
      </c>
      <c r="E65" s="2">
        <v>16.664300999999998</v>
      </c>
      <c r="F65" s="2">
        <v>14.891647000000001</v>
      </c>
      <c r="G65" s="2">
        <v>15.075294</v>
      </c>
      <c r="H65" s="2">
        <v>14.376236</v>
      </c>
      <c r="I65" s="2" t="s">
        <v>20</v>
      </c>
      <c r="J65" s="2" t="s">
        <v>37</v>
      </c>
      <c r="K65" s="2" t="s">
        <v>24</v>
      </c>
      <c r="L65" s="2" t="s">
        <v>136</v>
      </c>
      <c r="M65" s="2" t="s">
        <v>146</v>
      </c>
      <c r="N65" s="2" t="s">
        <v>21</v>
      </c>
      <c r="O65" s="2" t="s">
        <v>27</v>
      </c>
      <c r="P65" s="2" t="s">
        <v>28</v>
      </c>
      <c r="Q65" s="2" t="s">
        <v>122</v>
      </c>
      <c r="R65" s="2" t="s">
        <v>147</v>
      </c>
      <c r="S65" s="2" t="s">
        <v>29</v>
      </c>
      <c r="T65" s="2" t="s">
        <v>28</v>
      </c>
      <c r="U65" s="2" t="s">
        <v>148</v>
      </c>
      <c r="V65" s="2" t="s">
        <v>231</v>
      </c>
      <c r="W65" s="2" t="s">
        <v>232</v>
      </c>
    </row>
    <row r="66" spans="1:23" x14ac:dyDescent="0.15">
      <c r="A66" s="2" t="s">
        <v>149</v>
      </c>
      <c r="B66" s="2" t="s">
        <v>21</v>
      </c>
      <c r="C66" s="2">
        <v>21.146218999999999</v>
      </c>
      <c r="D66" s="2">
        <v>21.019169000000002</v>
      </c>
      <c r="E66" s="2">
        <v>19.386703000000001</v>
      </c>
      <c r="F66" s="2">
        <v>16.857624000000001</v>
      </c>
      <c r="G66" s="2">
        <v>17.060986</v>
      </c>
      <c r="H66" s="2">
        <v>17.960802000000001</v>
      </c>
      <c r="I66" s="2" t="s">
        <v>20</v>
      </c>
      <c r="J66" s="2" t="s">
        <v>37</v>
      </c>
      <c r="K66" s="2" t="s">
        <v>24</v>
      </c>
      <c r="L66" s="2" t="s">
        <v>136</v>
      </c>
      <c r="M66" s="2" t="s">
        <v>150</v>
      </c>
      <c r="N66" s="2" t="s">
        <v>21</v>
      </c>
      <c r="O66" s="2" t="s">
        <v>27</v>
      </c>
      <c r="P66" s="2" t="s">
        <v>28</v>
      </c>
      <c r="Q66" s="2" t="s">
        <v>122</v>
      </c>
      <c r="R66" s="2" t="s">
        <v>147</v>
      </c>
      <c r="S66" s="2" t="s">
        <v>29</v>
      </c>
      <c r="T66" s="2" t="s">
        <v>28</v>
      </c>
      <c r="U66" s="2" t="s">
        <v>148</v>
      </c>
      <c r="V66" s="2" t="s">
        <v>231</v>
      </c>
      <c r="W66" s="4" t="s">
        <v>266</v>
      </c>
    </row>
    <row r="67" spans="1:23" x14ac:dyDescent="0.15">
      <c r="A67" s="2" t="s">
        <v>151</v>
      </c>
      <c r="B67" s="2" t="s">
        <v>21</v>
      </c>
      <c r="C67" s="2">
        <v>33.423965000000003</v>
      </c>
      <c r="D67" s="2">
        <v>35.459595</v>
      </c>
      <c r="E67" s="2">
        <v>31.586725000000001</v>
      </c>
      <c r="F67" s="2">
        <v>27.042686</v>
      </c>
      <c r="G67" s="2">
        <v>28.703123000000001</v>
      </c>
      <c r="H67" s="2">
        <v>29.744108000000001</v>
      </c>
      <c r="I67" s="2" t="s">
        <v>20</v>
      </c>
      <c r="J67" s="2" t="s">
        <v>27</v>
      </c>
      <c r="K67" s="2" t="s">
        <v>28</v>
      </c>
      <c r="L67" s="2" t="s">
        <v>136</v>
      </c>
      <c r="M67" s="2" t="s">
        <v>152</v>
      </c>
      <c r="N67" s="2" t="s">
        <v>21</v>
      </c>
      <c r="O67" s="2" t="s">
        <v>27</v>
      </c>
      <c r="P67" s="2" t="s">
        <v>28</v>
      </c>
      <c r="Q67" s="2" t="s">
        <v>122</v>
      </c>
      <c r="R67" s="2" t="s">
        <v>153</v>
      </c>
      <c r="S67" s="2" t="s">
        <v>29</v>
      </c>
      <c r="T67" s="2" t="s">
        <v>28</v>
      </c>
      <c r="U67" s="2" t="s">
        <v>154</v>
      </c>
      <c r="V67" s="2" t="s">
        <v>231</v>
      </c>
      <c r="W67" s="2" t="s">
        <v>232</v>
      </c>
    </row>
    <row r="68" spans="1:23" x14ac:dyDescent="0.15">
      <c r="A68" s="2" t="s">
        <v>129</v>
      </c>
      <c r="B68" s="2" t="s">
        <v>21</v>
      </c>
      <c r="C68" s="2">
        <v>30.469887</v>
      </c>
      <c r="D68" s="2">
        <v>29.094298999999999</v>
      </c>
      <c r="E68" s="2">
        <v>28.927569999999999</v>
      </c>
      <c r="F68" s="2">
        <v>23.909651</v>
      </c>
      <c r="G68" s="2">
        <v>27.157952999999999</v>
      </c>
      <c r="H68" s="2">
        <v>24.677531999999999</v>
      </c>
      <c r="I68" s="2" t="s">
        <v>20</v>
      </c>
      <c r="J68" s="2" t="s">
        <v>31</v>
      </c>
      <c r="K68" s="2" t="s">
        <v>32</v>
      </c>
      <c r="L68" s="2" t="s">
        <v>120</v>
      </c>
      <c r="M68" s="2" t="s">
        <v>130</v>
      </c>
      <c r="N68" s="2" t="s">
        <v>39</v>
      </c>
      <c r="O68" s="2" t="s">
        <v>27</v>
      </c>
      <c r="P68" s="2" t="s">
        <v>28</v>
      </c>
      <c r="Q68" s="2" t="s">
        <v>122</v>
      </c>
      <c r="R68" s="2" t="s">
        <v>131</v>
      </c>
      <c r="S68" s="2" t="s">
        <v>29</v>
      </c>
      <c r="T68" s="2" t="s">
        <v>28</v>
      </c>
      <c r="U68" s="2" t="s">
        <v>124</v>
      </c>
      <c r="V68" s="2" t="s">
        <v>233</v>
      </c>
      <c r="W68" s="2" t="s">
        <v>234</v>
      </c>
    </row>
    <row r="69" spans="1:23" x14ac:dyDescent="0.15">
      <c r="A69" s="2" t="s">
        <v>155</v>
      </c>
      <c r="B69" s="2" t="s">
        <v>21</v>
      </c>
      <c r="C69" s="2">
        <v>54.653968999999996</v>
      </c>
      <c r="D69" s="2">
        <v>60.748066000000001</v>
      </c>
      <c r="E69" s="2">
        <v>54.117424</v>
      </c>
      <c r="F69" s="2">
        <v>48.419246999999999</v>
      </c>
      <c r="G69" s="2">
        <v>48.374122999999997</v>
      </c>
      <c r="H69" s="2">
        <v>51.020961999999997</v>
      </c>
      <c r="I69" s="2" t="s">
        <v>20</v>
      </c>
      <c r="J69" s="2" t="s">
        <v>27</v>
      </c>
      <c r="K69" s="2" t="s">
        <v>28</v>
      </c>
      <c r="L69" s="2" t="s">
        <v>136</v>
      </c>
      <c r="M69" s="2" t="s">
        <v>156</v>
      </c>
      <c r="N69" s="2" t="s">
        <v>21</v>
      </c>
      <c r="O69" s="2" t="s">
        <v>27</v>
      </c>
      <c r="P69" s="2" t="s">
        <v>28</v>
      </c>
      <c r="Q69" s="2" t="s">
        <v>122</v>
      </c>
      <c r="R69" s="2" t="s">
        <v>140</v>
      </c>
      <c r="S69" s="2" t="s">
        <v>29</v>
      </c>
      <c r="T69" s="2" t="s">
        <v>28</v>
      </c>
      <c r="U69" s="2" t="s">
        <v>157</v>
      </c>
      <c r="V69" s="2" t="s">
        <v>231</v>
      </c>
      <c r="W69" s="2" t="s">
        <v>232</v>
      </c>
    </row>
    <row r="70" spans="1:23" x14ac:dyDescent="0.15">
      <c r="A70" s="2" t="s">
        <v>158</v>
      </c>
      <c r="B70" s="2" t="s">
        <v>21</v>
      </c>
      <c r="C70" s="2">
        <v>7.3596810000000001</v>
      </c>
      <c r="D70" s="2">
        <v>6.5313239999999997</v>
      </c>
      <c r="E70" s="2">
        <v>7.3539599999999998</v>
      </c>
      <c r="F70" s="2">
        <v>6.115945</v>
      </c>
      <c r="G70" s="2">
        <v>6.7367419999999996</v>
      </c>
      <c r="H70" s="2">
        <v>5.675128</v>
      </c>
      <c r="I70" s="2" t="s">
        <v>20</v>
      </c>
      <c r="J70" s="2" t="s">
        <v>27</v>
      </c>
      <c r="K70" s="2" t="s">
        <v>28</v>
      </c>
      <c r="L70" s="2" t="s">
        <v>136</v>
      </c>
      <c r="M70" s="2" t="s">
        <v>159</v>
      </c>
      <c r="N70" s="2" t="s">
        <v>21</v>
      </c>
      <c r="O70" s="2" t="s">
        <v>27</v>
      </c>
      <c r="P70" s="2" t="s">
        <v>28</v>
      </c>
      <c r="Q70" s="2" t="s">
        <v>122</v>
      </c>
      <c r="R70" s="2" t="s">
        <v>160</v>
      </c>
      <c r="S70" s="2" t="s">
        <v>29</v>
      </c>
      <c r="T70" s="2" t="s">
        <v>28</v>
      </c>
      <c r="U70" s="2" t="s">
        <v>161</v>
      </c>
      <c r="V70" s="2" t="s">
        <v>231</v>
      </c>
      <c r="W70" s="2" t="s">
        <v>232</v>
      </c>
    </row>
    <row r="71" spans="1:23" x14ac:dyDescent="0.15">
      <c r="A71" s="2" t="s">
        <v>162</v>
      </c>
      <c r="B71" s="2" t="s">
        <v>21</v>
      </c>
      <c r="C71" s="2">
        <v>40.671619</v>
      </c>
      <c r="D71" s="2">
        <v>42.292167999999997</v>
      </c>
      <c r="E71" s="2">
        <v>40.189284999999998</v>
      </c>
      <c r="F71" s="2">
        <v>38.148086999999997</v>
      </c>
      <c r="G71" s="2">
        <v>35.471336000000001</v>
      </c>
      <c r="H71" s="2">
        <v>36.519320999999998</v>
      </c>
      <c r="I71" s="2" t="s">
        <v>20</v>
      </c>
      <c r="J71" s="2" t="s">
        <v>27</v>
      </c>
      <c r="K71" s="2" t="s">
        <v>28</v>
      </c>
      <c r="L71" s="2" t="s">
        <v>136</v>
      </c>
      <c r="M71" s="2" t="s">
        <v>163</v>
      </c>
      <c r="N71" s="2" t="s">
        <v>21</v>
      </c>
      <c r="O71" s="2" t="s">
        <v>27</v>
      </c>
      <c r="P71" s="2" t="s">
        <v>28</v>
      </c>
      <c r="Q71" s="2" t="s">
        <v>122</v>
      </c>
      <c r="R71" s="2" t="s">
        <v>164</v>
      </c>
      <c r="S71" s="2" t="s">
        <v>29</v>
      </c>
      <c r="T71" s="2" t="s">
        <v>28</v>
      </c>
      <c r="U71" s="2" t="s">
        <v>165</v>
      </c>
      <c r="V71" s="2" t="s">
        <v>231</v>
      </c>
      <c r="W71" s="2" t="s">
        <v>232</v>
      </c>
    </row>
    <row r="72" spans="1:23" x14ac:dyDescent="0.15">
      <c r="A72" s="2" t="s">
        <v>166</v>
      </c>
      <c r="B72" s="2" t="s">
        <v>21</v>
      </c>
      <c r="C72" s="2">
        <v>54.479675</v>
      </c>
      <c r="D72" s="2">
        <v>59.013817000000003</v>
      </c>
      <c r="E72" s="2">
        <v>56.924590999999999</v>
      </c>
      <c r="F72" s="2">
        <v>50.290816999999997</v>
      </c>
      <c r="G72" s="2">
        <v>53.133128999999997</v>
      </c>
      <c r="H72" s="2">
        <v>51.168072000000002</v>
      </c>
      <c r="I72" s="2" t="s">
        <v>20</v>
      </c>
      <c r="J72" s="2" t="s">
        <v>27</v>
      </c>
      <c r="K72" s="2" t="s">
        <v>28</v>
      </c>
      <c r="L72" s="2" t="s">
        <v>167</v>
      </c>
      <c r="M72" s="2" t="s">
        <v>168</v>
      </c>
      <c r="N72" s="2" t="s">
        <v>21</v>
      </c>
      <c r="O72" s="2" t="s">
        <v>27</v>
      </c>
      <c r="P72" s="2" t="s">
        <v>28</v>
      </c>
      <c r="Q72" s="2" t="s">
        <v>122</v>
      </c>
      <c r="R72" s="2" t="s">
        <v>169</v>
      </c>
      <c r="S72" s="2" t="s">
        <v>29</v>
      </c>
      <c r="T72" s="2" t="s">
        <v>28</v>
      </c>
      <c r="U72" s="2" t="s">
        <v>170</v>
      </c>
      <c r="V72" s="2" t="s">
        <v>231</v>
      </c>
      <c r="W72" s="2" t="s">
        <v>232</v>
      </c>
    </row>
    <row r="73" spans="1:23" x14ac:dyDescent="0.15">
      <c r="A73" s="2" t="s">
        <v>171</v>
      </c>
      <c r="B73" s="2" t="s">
        <v>21</v>
      </c>
      <c r="C73" s="2">
        <v>34.132401000000002</v>
      </c>
      <c r="D73" s="2">
        <v>31.444883000000001</v>
      </c>
      <c r="E73" s="2">
        <v>30.756668000000001</v>
      </c>
      <c r="F73" s="2">
        <v>31.435316</v>
      </c>
      <c r="G73" s="2">
        <v>27.915499000000001</v>
      </c>
      <c r="H73" s="2">
        <v>31.788440999999999</v>
      </c>
      <c r="I73" s="2" t="s">
        <v>20</v>
      </c>
      <c r="J73" s="2" t="s">
        <v>27</v>
      </c>
      <c r="K73" s="2" t="s">
        <v>28</v>
      </c>
      <c r="L73" s="2" t="s">
        <v>136</v>
      </c>
      <c r="M73" s="2" t="s">
        <v>172</v>
      </c>
      <c r="N73" s="2" t="s">
        <v>21</v>
      </c>
      <c r="O73" s="2" t="s">
        <v>27</v>
      </c>
      <c r="P73" s="2" t="s">
        <v>28</v>
      </c>
      <c r="Q73" s="2" t="s">
        <v>122</v>
      </c>
      <c r="R73" s="2" t="s">
        <v>173</v>
      </c>
      <c r="S73" s="2" t="s">
        <v>29</v>
      </c>
      <c r="T73" s="2" t="s">
        <v>28</v>
      </c>
      <c r="U73" s="2" t="s">
        <v>174</v>
      </c>
      <c r="V73" s="2" t="s">
        <v>231</v>
      </c>
      <c r="W73" s="2" t="s">
        <v>232</v>
      </c>
    </row>
    <row r="74" spans="1:23" x14ac:dyDescent="0.15">
      <c r="A74" s="2" t="s">
        <v>235</v>
      </c>
      <c r="B74" s="2" t="s">
        <v>21</v>
      </c>
      <c r="C74" s="2">
        <v>38.464294000000002</v>
      </c>
      <c r="D74" s="2">
        <v>38.123257000000002</v>
      </c>
      <c r="E74" s="2">
        <v>37.177250000000001</v>
      </c>
      <c r="F74" s="2">
        <v>38.994602</v>
      </c>
      <c r="G74" s="2">
        <v>35.976298999999997</v>
      </c>
      <c r="H74" s="2">
        <v>34.932186000000002</v>
      </c>
      <c r="I74" s="2" t="s">
        <v>20</v>
      </c>
      <c r="J74" s="2" t="s">
        <v>27</v>
      </c>
      <c r="K74" s="2" t="s">
        <v>28</v>
      </c>
      <c r="L74" s="2" t="s">
        <v>120</v>
      </c>
      <c r="M74" s="2" t="s">
        <v>236</v>
      </c>
      <c r="N74" s="2" t="s">
        <v>39</v>
      </c>
      <c r="O74" s="2" t="s">
        <v>27</v>
      </c>
      <c r="P74" s="2" t="s">
        <v>28</v>
      </c>
      <c r="Q74" s="2" t="s">
        <v>122</v>
      </c>
      <c r="R74" s="2" t="s">
        <v>237</v>
      </c>
      <c r="S74" s="2" t="s">
        <v>29</v>
      </c>
      <c r="T74" s="2" t="s">
        <v>28</v>
      </c>
      <c r="U74" s="2" t="s">
        <v>238</v>
      </c>
      <c r="V74" s="2" t="s">
        <v>233</v>
      </c>
      <c r="W74" s="2" t="s">
        <v>234</v>
      </c>
    </row>
    <row r="75" spans="1:23" x14ac:dyDescent="0.15">
      <c r="A75" s="2" t="s">
        <v>175</v>
      </c>
      <c r="B75" s="2" t="s">
        <v>21</v>
      </c>
      <c r="C75" s="2">
        <v>8.0005299999999995</v>
      </c>
      <c r="D75" s="2">
        <v>8.0092839999999992</v>
      </c>
      <c r="E75" s="2">
        <v>9.7247459999999997</v>
      </c>
      <c r="F75" s="2">
        <v>8.5644580000000001</v>
      </c>
      <c r="G75" s="2">
        <v>7.9428749999999999</v>
      </c>
      <c r="H75" s="2">
        <v>9.0719659999999998</v>
      </c>
      <c r="I75" s="2" t="s">
        <v>20</v>
      </c>
      <c r="J75" s="2" t="s">
        <v>27</v>
      </c>
      <c r="K75" s="2" t="s">
        <v>28</v>
      </c>
      <c r="L75" s="2" t="s">
        <v>136</v>
      </c>
      <c r="M75" s="2" t="s">
        <v>176</v>
      </c>
      <c r="N75" s="2" t="s">
        <v>21</v>
      </c>
      <c r="O75" s="2" t="s">
        <v>27</v>
      </c>
      <c r="P75" s="2" t="s">
        <v>28</v>
      </c>
      <c r="Q75" s="2" t="s">
        <v>122</v>
      </c>
      <c r="R75" s="2" t="s">
        <v>177</v>
      </c>
      <c r="S75" s="2" t="s">
        <v>29</v>
      </c>
      <c r="T75" s="2" t="s">
        <v>28</v>
      </c>
      <c r="U75" s="2" t="s">
        <v>178</v>
      </c>
      <c r="V75" s="2" t="s">
        <v>231</v>
      </c>
      <c r="W75" s="2" t="s">
        <v>232</v>
      </c>
    </row>
    <row r="76" spans="1:23" x14ac:dyDescent="0.15">
      <c r="A76" s="2" t="s">
        <v>179</v>
      </c>
      <c r="B76" s="2" t="s">
        <v>21</v>
      </c>
      <c r="C76" s="2">
        <v>40.989697</v>
      </c>
      <c r="D76" s="2">
        <v>41.904068000000002</v>
      </c>
      <c r="E76" s="2">
        <v>37.160769999999999</v>
      </c>
      <c r="F76" s="2">
        <v>40.356644000000003</v>
      </c>
      <c r="G76" s="2">
        <v>40.423344</v>
      </c>
      <c r="H76" s="2">
        <v>39.410781999999998</v>
      </c>
      <c r="I76" s="2" t="s">
        <v>20</v>
      </c>
      <c r="J76" s="2" t="s">
        <v>27</v>
      </c>
      <c r="K76" s="2" t="s">
        <v>28</v>
      </c>
      <c r="L76" s="2" t="s">
        <v>136</v>
      </c>
      <c r="M76" s="2" t="s">
        <v>180</v>
      </c>
      <c r="N76" s="2" t="s">
        <v>21</v>
      </c>
      <c r="O76" s="2" t="s">
        <v>27</v>
      </c>
      <c r="P76" s="2" t="s">
        <v>28</v>
      </c>
      <c r="Q76" s="2" t="s">
        <v>122</v>
      </c>
      <c r="R76" s="2" t="s">
        <v>181</v>
      </c>
      <c r="S76" s="2" t="s">
        <v>29</v>
      </c>
      <c r="T76" s="2" t="s">
        <v>28</v>
      </c>
      <c r="U76" s="2" t="s">
        <v>182</v>
      </c>
      <c r="V76" s="2" t="s">
        <v>231</v>
      </c>
      <c r="W76" s="2" t="s">
        <v>232</v>
      </c>
    </row>
    <row r="77" spans="1:23" x14ac:dyDescent="0.15">
      <c r="A77" s="2" t="s">
        <v>183</v>
      </c>
      <c r="B77" s="2" t="s">
        <v>21</v>
      </c>
      <c r="C77" s="2">
        <v>42.268749</v>
      </c>
      <c r="D77" s="2">
        <v>42.353667999999999</v>
      </c>
      <c r="E77" s="2">
        <v>42.447440999999998</v>
      </c>
      <c r="F77" s="2">
        <v>43.649180999999999</v>
      </c>
      <c r="G77" s="2">
        <v>41.400959</v>
      </c>
      <c r="H77" s="2">
        <v>42.562637000000002</v>
      </c>
      <c r="I77" s="2" t="s">
        <v>20</v>
      </c>
      <c r="J77" s="2" t="s">
        <v>27</v>
      </c>
      <c r="K77" s="2" t="s">
        <v>28</v>
      </c>
      <c r="L77" s="2" t="s">
        <v>136</v>
      </c>
      <c r="M77" s="2" t="s">
        <v>184</v>
      </c>
      <c r="N77" s="2" t="s">
        <v>21</v>
      </c>
      <c r="O77" s="2" t="s">
        <v>27</v>
      </c>
      <c r="P77" s="2" t="s">
        <v>28</v>
      </c>
      <c r="Q77" s="2" t="s">
        <v>122</v>
      </c>
      <c r="R77" s="2" t="s">
        <v>185</v>
      </c>
      <c r="S77" s="2" t="s">
        <v>29</v>
      </c>
      <c r="T77" s="2" t="s">
        <v>28</v>
      </c>
      <c r="U77" s="2" t="s">
        <v>186</v>
      </c>
      <c r="V77" s="2" t="s">
        <v>231</v>
      </c>
      <c r="W77" s="2" t="s">
        <v>232</v>
      </c>
    </row>
    <row r="78" spans="1:23" x14ac:dyDescent="0.15">
      <c r="A78" s="2" t="s">
        <v>187</v>
      </c>
      <c r="B78" s="2" t="s">
        <v>21</v>
      </c>
      <c r="C78" s="2">
        <v>5.0311349999999999</v>
      </c>
      <c r="D78" s="2">
        <v>4.565569</v>
      </c>
      <c r="E78" s="2">
        <v>4.2656770000000002</v>
      </c>
      <c r="F78" s="2">
        <v>4.3364409999999998</v>
      </c>
      <c r="G78" s="2">
        <v>3.8744139999999998</v>
      </c>
      <c r="H78" s="2">
        <v>5.7694559999999999</v>
      </c>
      <c r="I78" s="2" t="s">
        <v>20</v>
      </c>
      <c r="J78" s="2" t="s">
        <v>27</v>
      </c>
      <c r="K78" s="2" t="s">
        <v>28</v>
      </c>
      <c r="L78" s="2" t="s">
        <v>136</v>
      </c>
      <c r="M78" s="2" t="s">
        <v>188</v>
      </c>
      <c r="N78" s="2" t="s">
        <v>21</v>
      </c>
      <c r="O78" s="2" t="s">
        <v>27</v>
      </c>
      <c r="P78" s="2" t="s">
        <v>28</v>
      </c>
      <c r="Q78" s="2" t="s">
        <v>122</v>
      </c>
      <c r="R78" s="2" t="s">
        <v>189</v>
      </c>
      <c r="S78" s="2" t="s">
        <v>29</v>
      </c>
      <c r="T78" s="2" t="s">
        <v>28</v>
      </c>
      <c r="U78" s="2" t="s">
        <v>190</v>
      </c>
      <c r="V78" s="2" t="s">
        <v>231</v>
      </c>
      <c r="W78" s="2" t="s">
        <v>232</v>
      </c>
    </row>
    <row r="79" spans="1:23" x14ac:dyDescent="0.15">
      <c r="A79" s="2" t="s">
        <v>191</v>
      </c>
      <c r="B79" s="2" t="s">
        <v>21</v>
      </c>
      <c r="C79" s="2">
        <v>45.196510000000004</v>
      </c>
      <c r="D79" s="2">
        <v>45.517550999999997</v>
      </c>
      <c r="E79" s="2">
        <v>45.21537</v>
      </c>
      <c r="F79" s="2">
        <v>44.202942</v>
      </c>
      <c r="G79" s="2">
        <v>47.945450000000001</v>
      </c>
      <c r="H79" s="2">
        <v>45.391314999999999</v>
      </c>
      <c r="I79" s="2" t="s">
        <v>20</v>
      </c>
      <c r="J79" s="2" t="s">
        <v>27</v>
      </c>
      <c r="K79" s="2" t="s">
        <v>28</v>
      </c>
      <c r="L79" s="2" t="s">
        <v>136</v>
      </c>
      <c r="M79" s="2" t="s">
        <v>192</v>
      </c>
      <c r="N79" s="2" t="s">
        <v>21</v>
      </c>
      <c r="O79" s="2" t="s">
        <v>27</v>
      </c>
      <c r="P79" s="2" t="s">
        <v>28</v>
      </c>
      <c r="Q79" s="2" t="s">
        <v>122</v>
      </c>
      <c r="R79" s="2" t="s">
        <v>181</v>
      </c>
      <c r="S79" s="2" t="s">
        <v>29</v>
      </c>
      <c r="T79" s="2" t="s">
        <v>28</v>
      </c>
      <c r="U79" s="2" t="s">
        <v>193</v>
      </c>
      <c r="V79" s="2" t="s">
        <v>231</v>
      </c>
      <c r="W79" s="2" t="s">
        <v>232</v>
      </c>
    </row>
    <row r="80" spans="1:23" x14ac:dyDescent="0.15">
      <c r="A80" s="2" t="s">
        <v>239</v>
      </c>
      <c r="B80" s="2" t="s">
        <v>21</v>
      </c>
      <c r="C80" s="2">
        <v>11.638683</v>
      </c>
      <c r="D80" s="2">
        <v>10.460521999999999</v>
      </c>
      <c r="E80" s="2">
        <v>12.159815999999999</v>
      </c>
      <c r="F80" s="2">
        <v>11.488719</v>
      </c>
      <c r="G80" s="2">
        <v>12.279579999999999</v>
      </c>
      <c r="H80" s="2">
        <v>11.580545000000001</v>
      </c>
      <c r="I80" s="2" t="s">
        <v>20</v>
      </c>
      <c r="J80" s="2" t="s">
        <v>31</v>
      </c>
      <c r="K80" s="2" t="s">
        <v>32</v>
      </c>
      <c r="L80" s="2" t="s">
        <v>120</v>
      </c>
      <c r="M80" s="2" t="s">
        <v>240</v>
      </c>
      <c r="N80" s="2" t="s">
        <v>39</v>
      </c>
      <c r="O80" s="2" t="s">
        <v>27</v>
      </c>
      <c r="P80" s="2" t="s">
        <v>28</v>
      </c>
      <c r="Q80" s="2" t="s">
        <v>122</v>
      </c>
      <c r="R80" s="2" t="s">
        <v>241</v>
      </c>
      <c r="S80" s="2" t="s">
        <v>29</v>
      </c>
      <c r="T80" s="2" t="s">
        <v>28</v>
      </c>
      <c r="U80" s="2" t="s">
        <v>242</v>
      </c>
      <c r="V80" s="2" t="s">
        <v>233</v>
      </c>
      <c r="W80" s="2" t="s">
        <v>234</v>
      </c>
    </row>
    <row r="81" spans="1:23" x14ac:dyDescent="0.15">
      <c r="A81" s="2" t="s">
        <v>194</v>
      </c>
      <c r="B81" s="2" t="s">
        <v>21</v>
      </c>
      <c r="C81" s="2">
        <v>9.1179290000000002</v>
      </c>
      <c r="D81" s="2">
        <v>8.7615269999999992</v>
      </c>
      <c r="E81" s="2">
        <v>8.5516199999999998</v>
      </c>
      <c r="F81" s="2">
        <v>9.9434939999999994</v>
      </c>
      <c r="G81" s="2">
        <v>8.4151360000000004</v>
      </c>
      <c r="H81" s="2">
        <v>8.9562600000000003</v>
      </c>
      <c r="I81" s="2" t="s">
        <v>20</v>
      </c>
      <c r="J81" s="2" t="s">
        <v>27</v>
      </c>
      <c r="K81" s="2" t="s">
        <v>28</v>
      </c>
      <c r="L81" s="2" t="s">
        <v>136</v>
      </c>
      <c r="M81" s="2" t="s">
        <v>195</v>
      </c>
      <c r="N81" s="2" t="s">
        <v>21</v>
      </c>
      <c r="O81" s="2" t="s">
        <v>27</v>
      </c>
      <c r="P81" s="2" t="s">
        <v>28</v>
      </c>
      <c r="Q81" s="2" t="s">
        <v>122</v>
      </c>
      <c r="R81" s="2" t="s">
        <v>173</v>
      </c>
      <c r="S81" s="2" t="s">
        <v>29</v>
      </c>
      <c r="T81" s="2" t="s">
        <v>28</v>
      </c>
      <c r="U81" s="2" t="s">
        <v>196</v>
      </c>
      <c r="V81" s="2" t="s">
        <v>231</v>
      </c>
      <c r="W81" s="2" t="s">
        <v>232</v>
      </c>
    </row>
    <row r="82" spans="1:23" x14ac:dyDescent="0.15">
      <c r="A82" s="2" t="s">
        <v>243</v>
      </c>
      <c r="B82" s="2" t="s">
        <v>21</v>
      </c>
      <c r="C82" s="2">
        <v>9.6914510000000007</v>
      </c>
      <c r="D82" s="2">
        <v>9.4785409999999999</v>
      </c>
      <c r="E82" s="2">
        <v>10.463668</v>
      </c>
      <c r="F82" s="2">
        <v>10.639174000000001</v>
      </c>
      <c r="G82" s="2">
        <v>10.989449</v>
      </c>
      <c r="H82" s="2">
        <v>10.178717000000001</v>
      </c>
      <c r="I82" s="2" t="s">
        <v>20</v>
      </c>
      <c r="J82" s="2" t="s">
        <v>31</v>
      </c>
      <c r="K82" s="2" t="s">
        <v>32</v>
      </c>
      <c r="L82" s="2" t="s">
        <v>120</v>
      </c>
      <c r="M82" s="2" t="s">
        <v>244</v>
      </c>
      <c r="N82" s="2" t="s">
        <v>39</v>
      </c>
      <c r="O82" s="2" t="s">
        <v>27</v>
      </c>
      <c r="P82" s="2" t="s">
        <v>28</v>
      </c>
      <c r="Q82" s="2" t="s">
        <v>122</v>
      </c>
      <c r="R82" s="2" t="s">
        <v>131</v>
      </c>
      <c r="S82" s="2" t="s">
        <v>29</v>
      </c>
      <c r="T82" s="2" t="s">
        <v>28</v>
      </c>
      <c r="U82" s="2" t="s">
        <v>245</v>
      </c>
      <c r="V82" s="2" t="s">
        <v>233</v>
      </c>
      <c r="W82" s="2" t="s">
        <v>234</v>
      </c>
    </row>
    <row r="83" spans="1:23" x14ac:dyDescent="0.15">
      <c r="A83" s="2" t="s">
        <v>246</v>
      </c>
      <c r="B83" s="2" t="s">
        <v>21</v>
      </c>
      <c r="C83" s="2">
        <v>23.849916</v>
      </c>
      <c r="D83" s="2">
        <v>25.881841999999999</v>
      </c>
      <c r="E83" s="2">
        <v>22.902221999999998</v>
      </c>
      <c r="F83" s="2">
        <v>28.858463</v>
      </c>
      <c r="G83" s="2">
        <v>24.149403</v>
      </c>
      <c r="H83" s="2">
        <v>27.273161000000002</v>
      </c>
      <c r="I83" s="2" t="s">
        <v>20</v>
      </c>
      <c r="J83" s="2" t="s">
        <v>31</v>
      </c>
      <c r="K83" s="2" t="s">
        <v>32</v>
      </c>
      <c r="L83" s="2" t="s">
        <v>120</v>
      </c>
      <c r="M83" s="2" t="s">
        <v>247</v>
      </c>
      <c r="N83" s="2" t="s">
        <v>39</v>
      </c>
      <c r="O83" s="2" t="s">
        <v>27</v>
      </c>
      <c r="P83" s="2" t="s">
        <v>28</v>
      </c>
      <c r="Q83" s="2" t="s">
        <v>122</v>
      </c>
      <c r="R83" s="2" t="s">
        <v>248</v>
      </c>
      <c r="S83" s="2" t="s">
        <v>29</v>
      </c>
      <c r="T83" s="2" t="s">
        <v>28</v>
      </c>
      <c r="U83" s="2" t="s">
        <v>249</v>
      </c>
      <c r="V83" s="2" t="s">
        <v>233</v>
      </c>
      <c r="W83" s="2" t="s">
        <v>234</v>
      </c>
    </row>
    <row r="84" spans="1:23" x14ac:dyDescent="0.15">
      <c r="A84" s="2" t="s">
        <v>197</v>
      </c>
      <c r="B84" s="2" t="s">
        <v>21</v>
      </c>
      <c r="C84" s="2">
        <v>13.226836</v>
      </c>
      <c r="D84" s="2">
        <v>14.324991000000001</v>
      </c>
      <c r="E84" s="2">
        <v>12.572020999999999</v>
      </c>
      <c r="F84" s="2">
        <v>16.193988999999998</v>
      </c>
      <c r="G84" s="2">
        <v>14.400397</v>
      </c>
      <c r="H84" s="2">
        <v>13.934008</v>
      </c>
      <c r="I84" s="2" t="s">
        <v>20</v>
      </c>
      <c r="J84" s="2" t="s">
        <v>27</v>
      </c>
      <c r="K84" s="2" t="s">
        <v>28</v>
      </c>
      <c r="L84" s="2" t="s">
        <v>136</v>
      </c>
      <c r="M84" s="2" t="s">
        <v>198</v>
      </c>
      <c r="N84" s="2" t="s">
        <v>21</v>
      </c>
      <c r="O84" s="2" t="s">
        <v>27</v>
      </c>
      <c r="P84" s="2" t="s">
        <v>28</v>
      </c>
      <c r="Q84" s="2" t="s">
        <v>122</v>
      </c>
      <c r="R84" s="2" t="s">
        <v>164</v>
      </c>
      <c r="S84" s="2" t="s">
        <v>29</v>
      </c>
      <c r="T84" s="2" t="s">
        <v>28</v>
      </c>
      <c r="U84" s="2" t="s">
        <v>165</v>
      </c>
      <c r="V84" s="2" t="s">
        <v>231</v>
      </c>
      <c r="W84" s="2" t="s">
        <v>232</v>
      </c>
    </row>
    <row r="85" spans="1:23" x14ac:dyDescent="0.15">
      <c r="A85" s="2" t="s">
        <v>250</v>
      </c>
      <c r="B85" s="2" t="s">
        <v>21</v>
      </c>
      <c r="C85" s="2">
        <v>107.999092</v>
      </c>
      <c r="D85" s="2">
        <v>112.503441</v>
      </c>
      <c r="E85" s="2">
        <v>109.29098500000001</v>
      </c>
      <c r="F85" s="2">
        <v>124.678482</v>
      </c>
      <c r="G85" s="2">
        <v>124.38816799999999</v>
      </c>
      <c r="H85" s="2">
        <v>119.67572800000001</v>
      </c>
      <c r="I85" s="2" t="s">
        <v>20</v>
      </c>
      <c r="J85" s="2" t="s">
        <v>27</v>
      </c>
      <c r="K85" s="2" t="s">
        <v>28</v>
      </c>
      <c r="L85" s="2" t="s">
        <v>120</v>
      </c>
      <c r="M85" s="2" t="s">
        <v>251</v>
      </c>
      <c r="N85" s="2" t="s">
        <v>39</v>
      </c>
      <c r="O85" s="2" t="s">
        <v>27</v>
      </c>
      <c r="P85" s="2" t="s">
        <v>28</v>
      </c>
      <c r="Q85" s="2" t="s">
        <v>122</v>
      </c>
      <c r="R85" s="2" t="s">
        <v>237</v>
      </c>
      <c r="S85" s="2" t="s">
        <v>29</v>
      </c>
      <c r="T85" s="2" t="s">
        <v>28</v>
      </c>
      <c r="U85" s="2" t="s">
        <v>252</v>
      </c>
      <c r="V85" s="2" t="s">
        <v>233</v>
      </c>
      <c r="W85" s="2" t="s">
        <v>234</v>
      </c>
    </row>
    <row r="86" spans="1:23" x14ac:dyDescent="0.15">
      <c r="A86" s="2" t="s">
        <v>132</v>
      </c>
      <c r="B86" s="2" t="s">
        <v>21</v>
      </c>
      <c r="C86" s="2">
        <v>71.230530000000002</v>
      </c>
      <c r="D86" s="2">
        <v>67.455612000000002</v>
      </c>
      <c r="E86" s="2">
        <v>62.091152000000001</v>
      </c>
      <c r="F86" s="2">
        <v>76.655983000000006</v>
      </c>
      <c r="G86" s="2">
        <v>78.660804999999996</v>
      </c>
      <c r="H86" s="2">
        <v>75.230232000000001</v>
      </c>
      <c r="I86" s="2" t="s">
        <v>20</v>
      </c>
      <c r="J86" s="2" t="s">
        <v>31</v>
      </c>
      <c r="K86" s="2" t="s">
        <v>32</v>
      </c>
      <c r="L86" s="2" t="s">
        <v>120</v>
      </c>
      <c r="M86" s="2" t="s">
        <v>133</v>
      </c>
      <c r="N86" s="2" t="s">
        <v>39</v>
      </c>
      <c r="O86" s="2" t="s">
        <v>27</v>
      </c>
      <c r="P86" s="2" t="s">
        <v>28</v>
      </c>
      <c r="Q86" s="2" t="s">
        <v>122</v>
      </c>
      <c r="R86" s="2" t="s">
        <v>127</v>
      </c>
      <c r="S86" s="2" t="s">
        <v>29</v>
      </c>
      <c r="T86" s="2" t="s">
        <v>28</v>
      </c>
      <c r="U86" s="2" t="s">
        <v>134</v>
      </c>
      <c r="V86" s="2" t="s">
        <v>233</v>
      </c>
      <c r="W86" s="2" t="s">
        <v>234</v>
      </c>
    </row>
    <row r="87" spans="1:23" x14ac:dyDescent="0.15">
      <c r="A87" s="2" t="s">
        <v>199</v>
      </c>
      <c r="B87" s="2" t="s">
        <v>21</v>
      </c>
      <c r="C87" s="2">
        <v>36.424163999999998</v>
      </c>
      <c r="D87" s="2">
        <v>36.252082999999999</v>
      </c>
      <c r="E87" s="2">
        <v>32.210247000000003</v>
      </c>
      <c r="F87" s="2">
        <v>40.131081000000002</v>
      </c>
      <c r="G87" s="2">
        <v>42.526618999999997</v>
      </c>
      <c r="H87" s="2">
        <v>37.990783999999998</v>
      </c>
      <c r="I87" s="2" t="s">
        <v>20</v>
      </c>
      <c r="J87" s="2" t="s">
        <v>27</v>
      </c>
      <c r="K87" s="2" t="s">
        <v>28</v>
      </c>
      <c r="L87" s="2" t="s">
        <v>136</v>
      </c>
      <c r="M87" s="2" t="s">
        <v>200</v>
      </c>
      <c r="N87" s="2" t="s">
        <v>21</v>
      </c>
      <c r="O87" s="2" t="s">
        <v>27</v>
      </c>
      <c r="P87" s="2" t="s">
        <v>28</v>
      </c>
      <c r="Q87" s="2" t="s">
        <v>122</v>
      </c>
      <c r="R87" s="2" t="s">
        <v>201</v>
      </c>
      <c r="S87" s="2" t="s">
        <v>29</v>
      </c>
      <c r="T87" s="2" t="s">
        <v>28</v>
      </c>
      <c r="U87" s="2" t="s">
        <v>202</v>
      </c>
      <c r="V87" s="2" t="s">
        <v>231</v>
      </c>
      <c r="W87" s="2" t="s">
        <v>232</v>
      </c>
    </row>
    <row r="88" spans="1:23" x14ac:dyDescent="0.15">
      <c r="A88" s="2" t="s">
        <v>203</v>
      </c>
      <c r="B88" s="2" t="s">
        <v>21</v>
      </c>
      <c r="C88" s="2">
        <v>20.750855999999999</v>
      </c>
      <c r="D88" s="2">
        <v>19.69408</v>
      </c>
      <c r="E88" s="2">
        <v>20.680464000000001</v>
      </c>
      <c r="F88" s="2">
        <v>23.532473</v>
      </c>
      <c r="G88" s="2">
        <v>22.886448000000001</v>
      </c>
      <c r="H88" s="2">
        <v>24.735329</v>
      </c>
      <c r="I88" s="2" t="s">
        <v>20</v>
      </c>
      <c r="J88" s="2" t="s">
        <v>27</v>
      </c>
      <c r="K88" s="2" t="s">
        <v>28</v>
      </c>
      <c r="L88" s="2" t="s">
        <v>136</v>
      </c>
      <c r="M88" s="2" t="s">
        <v>204</v>
      </c>
      <c r="N88" s="2" t="s">
        <v>21</v>
      </c>
      <c r="O88" s="2" t="s">
        <v>27</v>
      </c>
      <c r="P88" s="2" t="s">
        <v>28</v>
      </c>
      <c r="Q88" s="2" t="s">
        <v>122</v>
      </c>
      <c r="R88" s="2" t="s">
        <v>189</v>
      </c>
      <c r="S88" s="2" t="s">
        <v>29</v>
      </c>
      <c r="T88" s="2" t="s">
        <v>28</v>
      </c>
      <c r="U88" s="2" t="s">
        <v>205</v>
      </c>
      <c r="V88" s="2" t="s">
        <v>231</v>
      </c>
      <c r="W88" s="2" t="s">
        <v>232</v>
      </c>
    </row>
    <row r="89" spans="1:23" x14ac:dyDescent="0.15">
      <c r="A89" s="2" t="s">
        <v>206</v>
      </c>
      <c r="B89" s="2" t="s">
        <v>21</v>
      </c>
      <c r="C89" s="2">
        <v>12.845834</v>
      </c>
      <c r="D89" s="2">
        <v>12.988008000000001</v>
      </c>
      <c r="E89" s="2">
        <v>12.020284999999999</v>
      </c>
      <c r="F89" s="2">
        <v>14.955401999999999</v>
      </c>
      <c r="G89" s="2">
        <v>14.461083</v>
      </c>
      <c r="H89" s="2">
        <v>15.732984</v>
      </c>
      <c r="I89" s="2" t="s">
        <v>20</v>
      </c>
      <c r="J89" s="2" t="s">
        <v>27</v>
      </c>
      <c r="K89" s="2" t="s">
        <v>28</v>
      </c>
      <c r="L89" s="2" t="s">
        <v>136</v>
      </c>
      <c r="M89" s="2" t="s">
        <v>207</v>
      </c>
      <c r="N89" s="2" t="s">
        <v>21</v>
      </c>
      <c r="O89" s="2" t="s">
        <v>27</v>
      </c>
      <c r="P89" s="2" t="s">
        <v>28</v>
      </c>
      <c r="Q89" s="2" t="s">
        <v>122</v>
      </c>
      <c r="R89" s="2" t="s">
        <v>201</v>
      </c>
      <c r="S89" s="2" t="s">
        <v>29</v>
      </c>
      <c r="T89" s="2" t="s">
        <v>28</v>
      </c>
      <c r="U89" s="2" t="s">
        <v>208</v>
      </c>
      <c r="V89" s="2" t="s">
        <v>231</v>
      </c>
      <c r="W89" s="2" t="s">
        <v>232</v>
      </c>
    </row>
    <row r="90" spans="1:23" x14ac:dyDescent="0.15">
      <c r="A90" s="2" t="s">
        <v>209</v>
      </c>
      <c r="B90" s="2" t="s">
        <v>21</v>
      </c>
      <c r="C90" s="2">
        <v>25.820663</v>
      </c>
      <c r="D90" s="2">
        <v>24.147852</v>
      </c>
      <c r="E90" s="2">
        <v>23.586314999999999</v>
      </c>
      <c r="F90" s="2">
        <v>28.81645</v>
      </c>
      <c r="G90" s="2">
        <v>28.392647</v>
      </c>
      <c r="H90" s="2">
        <v>30.529264000000001</v>
      </c>
      <c r="I90" s="2" t="s">
        <v>20</v>
      </c>
      <c r="J90" s="2" t="s">
        <v>31</v>
      </c>
      <c r="K90" s="2" t="s">
        <v>32</v>
      </c>
      <c r="L90" s="2" t="s">
        <v>136</v>
      </c>
      <c r="M90" s="2" t="s">
        <v>210</v>
      </c>
      <c r="N90" s="2" t="s">
        <v>21</v>
      </c>
      <c r="O90" s="2" t="s">
        <v>27</v>
      </c>
      <c r="P90" s="2" t="s">
        <v>28</v>
      </c>
      <c r="Q90" s="2" t="s">
        <v>122</v>
      </c>
      <c r="R90" s="2" t="s">
        <v>185</v>
      </c>
      <c r="S90" s="2" t="s">
        <v>29</v>
      </c>
      <c r="T90" s="2" t="s">
        <v>28</v>
      </c>
      <c r="U90" s="2" t="s">
        <v>186</v>
      </c>
      <c r="V90" s="2" t="s">
        <v>231</v>
      </c>
      <c r="W90" s="2" t="s">
        <v>232</v>
      </c>
    </row>
    <row r="91" spans="1:23" x14ac:dyDescent="0.15">
      <c r="A91" s="2" t="s">
        <v>211</v>
      </c>
      <c r="B91" s="2" t="s">
        <v>21</v>
      </c>
      <c r="C91" s="2">
        <v>1.2024699999999999</v>
      </c>
      <c r="D91" s="2">
        <v>0.95914500000000003</v>
      </c>
      <c r="E91" s="2">
        <v>1.2153890000000001</v>
      </c>
      <c r="F91" s="2">
        <v>1.046451</v>
      </c>
      <c r="G91" s="2">
        <v>1.168174</v>
      </c>
      <c r="H91" s="2">
        <v>1.9004160000000001</v>
      </c>
      <c r="I91" s="2" t="s">
        <v>20</v>
      </c>
      <c r="J91" s="2" t="s">
        <v>27</v>
      </c>
      <c r="K91" s="2" t="s">
        <v>28</v>
      </c>
      <c r="L91" s="2" t="s">
        <v>136</v>
      </c>
      <c r="M91" s="2" t="s">
        <v>212</v>
      </c>
      <c r="N91" s="2" t="s">
        <v>21</v>
      </c>
      <c r="O91" s="2" t="s">
        <v>27</v>
      </c>
      <c r="P91" s="2" t="s">
        <v>28</v>
      </c>
      <c r="Q91" s="2" t="s">
        <v>122</v>
      </c>
      <c r="R91" s="2" t="s">
        <v>213</v>
      </c>
      <c r="S91" s="2" t="s">
        <v>29</v>
      </c>
      <c r="T91" s="2" t="s">
        <v>28</v>
      </c>
      <c r="U91" s="2" t="s">
        <v>214</v>
      </c>
      <c r="V91" s="2" t="s">
        <v>231</v>
      </c>
      <c r="W91" s="2" t="s">
        <v>232</v>
      </c>
    </row>
    <row r="92" spans="1:23" x14ac:dyDescent="0.15">
      <c r="A92" s="2" t="s">
        <v>253</v>
      </c>
      <c r="B92" s="2" t="s">
        <v>21</v>
      </c>
      <c r="C92" s="2">
        <v>15.602117</v>
      </c>
      <c r="D92" s="2">
        <v>15.196319000000001</v>
      </c>
      <c r="E92" s="2">
        <v>13.508069000000001</v>
      </c>
      <c r="F92" s="2">
        <v>16.294938999999999</v>
      </c>
      <c r="G92" s="2">
        <v>19.101130999999999</v>
      </c>
      <c r="H92" s="2">
        <v>17.639658000000001</v>
      </c>
      <c r="I92" s="2" t="s">
        <v>20</v>
      </c>
      <c r="J92" s="2" t="s">
        <v>31</v>
      </c>
      <c r="K92" s="2" t="s">
        <v>32</v>
      </c>
      <c r="L92" s="2" t="s">
        <v>254</v>
      </c>
      <c r="M92" s="2" t="s">
        <v>255</v>
      </c>
      <c r="N92" s="2" t="s">
        <v>39</v>
      </c>
      <c r="O92" s="2" t="s">
        <v>27</v>
      </c>
      <c r="P92" s="2" t="s">
        <v>28</v>
      </c>
      <c r="Q92" s="2" t="s">
        <v>122</v>
      </c>
      <c r="R92" s="2" t="s">
        <v>248</v>
      </c>
      <c r="S92" s="2" t="s">
        <v>29</v>
      </c>
      <c r="T92" s="2" t="s">
        <v>28</v>
      </c>
      <c r="U92" s="2" t="s">
        <v>245</v>
      </c>
      <c r="V92" s="2" t="s">
        <v>233</v>
      </c>
      <c r="W92" s="2" t="s">
        <v>234</v>
      </c>
    </row>
    <row r="93" spans="1:23" x14ac:dyDescent="0.15">
      <c r="A93" s="2" t="s">
        <v>215</v>
      </c>
      <c r="B93" s="2" t="s">
        <v>21</v>
      </c>
      <c r="C93" s="2">
        <v>7.5129669999999997</v>
      </c>
      <c r="D93" s="2">
        <v>7.5773380000000001</v>
      </c>
      <c r="E93" s="2">
        <v>8.1964930000000003</v>
      </c>
      <c r="F93" s="2">
        <v>9.4862990000000007</v>
      </c>
      <c r="G93" s="2">
        <v>9.1468779999999992</v>
      </c>
      <c r="H93" s="2">
        <v>9.7438230000000008</v>
      </c>
      <c r="I93" s="2" t="s">
        <v>20</v>
      </c>
      <c r="J93" s="2" t="s">
        <v>27</v>
      </c>
      <c r="K93" s="2" t="s">
        <v>28</v>
      </c>
      <c r="L93" s="2" t="s">
        <v>136</v>
      </c>
      <c r="M93" s="2" t="s">
        <v>216</v>
      </c>
      <c r="N93" s="2" t="s">
        <v>21</v>
      </c>
      <c r="O93" s="2" t="s">
        <v>27</v>
      </c>
      <c r="P93" s="2" t="s">
        <v>28</v>
      </c>
      <c r="Q93" s="2" t="s">
        <v>122</v>
      </c>
      <c r="R93" s="2" t="s">
        <v>217</v>
      </c>
      <c r="S93" s="2" t="s">
        <v>29</v>
      </c>
      <c r="T93" s="2" t="s">
        <v>28</v>
      </c>
      <c r="U93" s="2" t="s">
        <v>218</v>
      </c>
      <c r="V93" s="2" t="s">
        <v>231</v>
      </c>
      <c r="W93" s="2" t="s">
        <v>232</v>
      </c>
    </row>
    <row r="94" spans="1:23" x14ac:dyDescent="0.15">
      <c r="A94" s="2" t="s">
        <v>256</v>
      </c>
      <c r="B94" s="2" t="s">
        <v>21</v>
      </c>
      <c r="C94" s="2">
        <v>15.803000000000001</v>
      </c>
      <c r="D94" s="2">
        <v>15.862814</v>
      </c>
      <c r="E94" s="2">
        <v>15.502316</v>
      </c>
      <c r="F94" s="2">
        <v>19.783014000000001</v>
      </c>
      <c r="G94" s="2">
        <v>22.018626999999999</v>
      </c>
      <c r="H94" s="2">
        <v>17.077282</v>
      </c>
      <c r="I94" s="2" t="s">
        <v>20</v>
      </c>
      <c r="J94" s="2" t="s">
        <v>27</v>
      </c>
      <c r="K94" s="2" t="s">
        <v>28</v>
      </c>
      <c r="L94" s="2" t="s">
        <v>120</v>
      </c>
      <c r="M94" s="2" t="s">
        <v>257</v>
      </c>
      <c r="N94" s="2" t="s">
        <v>39</v>
      </c>
      <c r="O94" s="2" t="s">
        <v>27</v>
      </c>
      <c r="P94" s="2" t="s">
        <v>28</v>
      </c>
      <c r="Q94" s="2" t="s">
        <v>122</v>
      </c>
      <c r="R94" s="2" t="s">
        <v>258</v>
      </c>
      <c r="S94" s="2" t="s">
        <v>29</v>
      </c>
      <c r="T94" s="2" t="s">
        <v>28</v>
      </c>
      <c r="U94" s="2" t="s">
        <v>259</v>
      </c>
      <c r="V94" s="2" t="s">
        <v>233</v>
      </c>
      <c r="W94" s="2" t="s">
        <v>234</v>
      </c>
    </row>
    <row r="95" spans="1:23" x14ac:dyDescent="0.15">
      <c r="A95" s="2" t="s">
        <v>219</v>
      </c>
      <c r="B95" s="2" t="s">
        <v>21</v>
      </c>
      <c r="C95" s="2">
        <v>66.043602000000007</v>
      </c>
      <c r="D95" s="2">
        <v>69.292213000000004</v>
      </c>
      <c r="E95" s="2">
        <v>66.198348999999993</v>
      </c>
      <c r="F95" s="2">
        <v>84.626434000000003</v>
      </c>
      <c r="G95" s="2">
        <v>84.567062000000007</v>
      </c>
      <c r="H95" s="2">
        <v>85.126700999999997</v>
      </c>
      <c r="I95" s="2" t="s">
        <v>20</v>
      </c>
      <c r="J95" s="2" t="s">
        <v>27</v>
      </c>
      <c r="K95" s="2" t="s">
        <v>28</v>
      </c>
      <c r="L95" s="2" t="s">
        <v>136</v>
      </c>
      <c r="M95" s="2" t="s">
        <v>220</v>
      </c>
      <c r="N95" s="2" t="s">
        <v>21</v>
      </c>
      <c r="O95" s="2" t="s">
        <v>27</v>
      </c>
      <c r="P95" s="2" t="s">
        <v>28</v>
      </c>
      <c r="Q95" s="2" t="s">
        <v>122</v>
      </c>
      <c r="R95" s="2" t="s">
        <v>217</v>
      </c>
      <c r="S95" s="2" t="s">
        <v>29</v>
      </c>
      <c r="T95" s="2" t="s">
        <v>28</v>
      </c>
      <c r="U95" s="2" t="s">
        <v>218</v>
      </c>
      <c r="V95" s="2" t="s">
        <v>231</v>
      </c>
      <c r="W95" s="2" t="s">
        <v>232</v>
      </c>
    </row>
    <row r="96" spans="1:23" x14ac:dyDescent="0.15">
      <c r="A96" s="2" t="s">
        <v>221</v>
      </c>
      <c r="B96" s="2" t="s">
        <v>21</v>
      </c>
      <c r="C96" s="2">
        <v>8.124511</v>
      </c>
      <c r="D96" s="2">
        <v>9.0139949999999995</v>
      </c>
      <c r="E96" s="2">
        <v>9.0543820000000004</v>
      </c>
      <c r="F96" s="2">
        <v>10.440079000000001</v>
      </c>
      <c r="G96" s="2">
        <v>12.588913</v>
      </c>
      <c r="H96" s="2">
        <v>10.594556000000001</v>
      </c>
      <c r="I96" s="2" t="s">
        <v>20</v>
      </c>
      <c r="J96" s="2" t="s">
        <v>27</v>
      </c>
      <c r="K96" s="2" t="s">
        <v>28</v>
      </c>
      <c r="L96" s="2" t="s">
        <v>136</v>
      </c>
      <c r="M96" s="2" t="s">
        <v>222</v>
      </c>
      <c r="N96" s="2" t="s">
        <v>21</v>
      </c>
      <c r="O96" s="2" t="s">
        <v>27</v>
      </c>
      <c r="P96" s="2" t="s">
        <v>28</v>
      </c>
      <c r="Q96" s="2" t="s">
        <v>122</v>
      </c>
      <c r="R96" s="2" t="s">
        <v>213</v>
      </c>
      <c r="S96" s="2" t="s">
        <v>29</v>
      </c>
      <c r="T96" s="2" t="s">
        <v>28</v>
      </c>
      <c r="U96" s="2" t="s">
        <v>223</v>
      </c>
      <c r="V96" s="2" t="s">
        <v>231</v>
      </c>
      <c r="W96" s="2" t="s">
        <v>232</v>
      </c>
    </row>
    <row r="97" spans="1:42" x14ac:dyDescent="0.15">
      <c r="A97" s="2" t="s">
        <v>260</v>
      </c>
      <c r="B97" s="2" t="s">
        <v>21</v>
      </c>
      <c r="C97" s="2">
        <v>5.7872719999999997</v>
      </c>
      <c r="D97" s="2">
        <v>5.3166869999999999</v>
      </c>
      <c r="E97" s="2">
        <v>6.1052390000000001</v>
      </c>
      <c r="F97" s="2">
        <v>7.2610890000000001</v>
      </c>
      <c r="G97" s="2">
        <v>7.5255879999999999</v>
      </c>
      <c r="H97" s="2">
        <v>7.4558099999999996</v>
      </c>
      <c r="I97" s="2" t="s">
        <v>20</v>
      </c>
      <c r="J97" s="2" t="s">
        <v>31</v>
      </c>
      <c r="K97" s="2" t="s">
        <v>32</v>
      </c>
      <c r="L97" s="2" t="s">
        <v>120</v>
      </c>
      <c r="M97" s="2" t="s">
        <v>261</v>
      </c>
      <c r="N97" s="2" t="s">
        <v>39</v>
      </c>
      <c r="O97" s="2" t="s">
        <v>27</v>
      </c>
      <c r="P97" s="2" t="s">
        <v>28</v>
      </c>
      <c r="Q97" s="2" t="s">
        <v>122</v>
      </c>
      <c r="R97" s="2" t="s">
        <v>131</v>
      </c>
      <c r="S97" s="2" t="s">
        <v>29</v>
      </c>
      <c r="T97" s="2" t="s">
        <v>28</v>
      </c>
      <c r="U97" s="2" t="s">
        <v>245</v>
      </c>
      <c r="V97" s="2" t="s">
        <v>233</v>
      </c>
      <c r="W97" s="2" t="s">
        <v>234</v>
      </c>
    </row>
    <row r="98" spans="1:42" x14ac:dyDescent="0.15">
      <c r="A98" s="2" t="s">
        <v>262</v>
      </c>
      <c r="B98" s="2" t="s">
        <v>21</v>
      </c>
      <c r="C98" s="2">
        <v>8.9583750000000002</v>
      </c>
      <c r="D98" s="2">
        <v>9.1273079999999993</v>
      </c>
      <c r="E98" s="2">
        <v>10.023432</v>
      </c>
      <c r="F98" s="2">
        <v>12.815690999999999</v>
      </c>
      <c r="G98" s="2">
        <v>11.509034</v>
      </c>
      <c r="H98" s="2">
        <v>11.961326</v>
      </c>
      <c r="I98" s="2" t="s">
        <v>20</v>
      </c>
      <c r="J98" s="2" t="s">
        <v>27</v>
      </c>
      <c r="K98" s="2" t="s">
        <v>28</v>
      </c>
      <c r="L98" s="2" t="s">
        <v>120</v>
      </c>
      <c r="M98" s="2" t="s">
        <v>263</v>
      </c>
      <c r="N98" s="2" t="s">
        <v>39</v>
      </c>
      <c r="O98" s="2" t="s">
        <v>27</v>
      </c>
      <c r="P98" s="2" t="s">
        <v>28</v>
      </c>
      <c r="Q98" s="2" t="s">
        <v>122</v>
      </c>
      <c r="R98" s="2" t="s">
        <v>264</v>
      </c>
      <c r="S98" s="2" t="s">
        <v>29</v>
      </c>
      <c r="T98" s="2" t="s">
        <v>28</v>
      </c>
      <c r="U98" s="2" t="s">
        <v>265</v>
      </c>
      <c r="V98" s="2" t="s">
        <v>233</v>
      </c>
      <c r="W98" s="2" t="s">
        <v>234</v>
      </c>
    </row>
    <row r="99" spans="1:42" x14ac:dyDescent="0.15">
      <c r="A99" s="2" t="s">
        <v>224</v>
      </c>
      <c r="B99" s="2" t="s">
        <v>21</v>
      </c>
      <c r="C99" s="2">
        <v>3.2028279999999998</v>
      </c>
      <c r="D99" s="2">
        <v>3.0946929999999999</v>
      </c>
      <c r="E99" s="2">
        <v>2.4172359999999999</v>
      </c>
      <c r="F99" s="2">
        <v>5.7490110000000003</v>
      </c>
      <c r="G99" s="2">
        <v>6.1255350000000002</v>
      </c>
      <c r="H99" s="2">
        <v>4.7068110000000001</v>
      </c>
      <c r="I99" s="2" t="s">
        <v>20</v>
      </c>
      <c r="J99" s="2" t="s">
        <v>27</v>
      </c>
      <c r="K99" s="2" t="s">
        <v>28</v>
      </c>
      <c r="L99" s="2" t="s">
        <v>136</v>
      </c>
      <c r="M99" s="2" t="s">
        <v>225</v>
      </c>
      <c r="N99" s="2" t="s">
        <v>21</v>
      </c>
      <c r="O99" s="2" t="s">
        <v>27</v>
      </c>
      <c r="P99" s="2" t="s">
        <v>28</v>
      </c>
      <c r="Q99" s="2" t="s">
        <v>122</v>
      </c>
      <c r="R99" s="2" t="s">
        <v>160</v>
      </c>
      <c r="S99" s="2" t="s">
        <v>29</v>
      </c>
      <c r="T99" s="2" t="s">
        <v>28</v>
      </c>
      <c r="U99" s="2" t="s">
        <v>226</v>
      </c>
      <c r="V99" s="2" t="s">
        <v>231</v>
      </c>
      <c r="W99" s="2" t="s">
        <v>232</v>
      </c>
    </row>
    <row r="101" spans="1:42" x14ac:dyDescent="0.15">
      <c r="A101" s="2" t="s">
        <v>40</v>
      </c>
    </row>
    <row r="102" spans="1:42" x14ac:dyDescent="0.15">
      <c r="A102" s="2" t="s">
        <v>0</v>
      </c>
      <c r="B102" s="2" t="s">
        <v>35</v>
      </c>
      <c r="C102" s="2" t="s">
        <v>4</v>
      </c>
      <c r="D102" s="2" t="s">
        <v>5</v>
      </c>
      <c r="E102" s="2" t="s">
        <v>6</v>
      </c>
      <c r="F102" s="2" t="s">
        <v>1</v>
      </c>
      <c r="G102" s="2" t="s">
        <v>2</v>
      </c>
      <c r="H102" s="2" t="s">
        <v>3</v>
      </c>
      <c r="I102" s="2" t="s">
        <v>7</v>
      </c>
      <c r="J102" s="2" t="s">
        <v>8</v>
      </c>
      <c r="K102" s="2" t="s">
        <v>9</v>
      </c>
      <c r="L102" s="2" t="s">
        <v>10</v>
      </c>
      <c r="M102" s="2" t="s">
        <v>11</v>
      </c>
      <c r="N102" s="2" t="s">
        <v>12</v>
      </c>
      <c r="O102" s="2" t="s">
        <v>13</v>
      </c>
      <c r="P102" s="2" t="s">
        <v>14</v>
      </c>
      <c r="Q102" s="2" t="s">
        <v>15</v>
      </c>
      <c r="R102" s="2" t="s">
        <v>16</v>
      </c>
      <c r="S102" s="2" t="s">
        <v>17</v>
      </c>
      <c r="T102" s="2" t="s">
        <v>18</v>
      </c>
      <c r="U102" s="2" t="s">
        <v>19</v>
      </c>
      <c r="V102" s="2" t="s">
        <v>229</v>
      </c>
      <c r="W102" s="2" t="s">
        <v>230</v>
      </c>
    </row>
    <row r="103" spans="1:42" x14ac:dyDescent="0.2">
      <c r="A103" s="2" t="s">
        <v>41</v>
      </c>
      <c r="B103" s="2" t="s">
        <v>21</v>
      </c>
      <c r="C103" s="3">
        <v>33.187721000000003</v>
      </c>
      <c r="D103" s="3">
        <v>32.983069999999998</v>
      </c>
      <c r="E103" s="3">
        <v>32.481833999999999</v>
      </c>
      <c r="F103" s="3">
        <v>60.183360999999998</v>
      </c>
      <c r="G103" s="3">
        <v>57.330654000000003</v>
      </c>
      <c r="H103" s="3">
        <v>51.650264999999997</v>
      </c>
      <c r="I103" s="2" t="s">
        <v>20</v>
      </c>
      <c r="J103" s="2" t="s">
        <v>21</v>
      </c>
      <c r="K103" s="2" t="s">
        <v>21</v>
      </c>
      <c r="L103" s="2" t="s">
        <v>42</v>
      </c>
      <c r="M103" s="2" t="s">
        <v>43</v>
      </c>
      <c r="N103" s="2" t="s">
        <v>36</v>
      </c>
      <c r="O103" s="2" t="s">
        <v>21</v>
      </c>
      <c r="P103" s="2" t="s">
        <v>21</v>
      </c>
      <c r="Q103" s="2" t="s">
        <v>44</v>
      </c>
      <c r="R103" s="2" t="s">
        <v>45</v>
      </c>
      <c r="S103" s="2" t="s">
        <v>33</v>
      </c>
      <c r="T103" s="2" t="s">
        <v>34</v>
      </c>
      <c r="U103" s="2" t="s">
        <v>46</v>
      </c>
      <c r="V103" s="2" t="s">
        <v>419</v>
      </c>
      <c r="W103" s="2" t="s">
        <v>420</v>
      </c>
    </row>
    <row r="104" spans="1:42" x14ac:dyDescent="0.2">
      <c r="A104" s="2" t="s">
        <v>99</v>
      </c>
      <c r="B104" s="2" t="s">
        <v>21</v>
      </c>
      <c r="C104" s="3">
        <v>13.0185</v>
      </c>
      <c r="D104" s="3">
        <v>14.432372000000001</v>
      </c>
      <c r="E104" s="3">
        <v>13.372977000000001</v>
      </c>
      <c r="F104" s="3">
        <v>15.687854</v>
      </c>
      <c r="G104" s="3">
        <v>17.089962</v>
      </c>
      <c r="H104" s="3">
        <v>17.032686000000002</v>
      </c>
      <c r="I104" s="2" t="s">
        <v>20</v>
      </c>
      <c r="J104" s="2" t="s">
        <v>21</v>
      </c>
      <c r="K104" s="2" t="s">
        <v>21</v>
      </c>
      <c r="L104" s="2" t="s">
        <v>42</v>
      </c>
      <c r="M104" s="2" t="s">
        <v>100</v>
      </c>
      <c r="N104" s="2" t="s">
        <v>36</v>
      </c>
      <c r="O104" s="2" t="s">
        <v>21</v>
      </c>
      <c r="P104" s="2" t="s">
        <v>21</v>
      </c>
      <c r="Q104" s="2" t="s">
        <v>44</v>
      </c>
      <c r="R104" s="2" t="s">
        <v>101</v>
      </c>
      <c r="S104" s="2" t="s">
        <v>33</v>
      </c>
      <c r="T104" s="2" t="s">
        <v>34</v>
      </c>
      <c r="U104" s="2" t="s">
        <v>102</v>
      </c>
      <c r="V104" s="2" t="s">
        <v>419</v>
      </c>
      <c r="W104" s="2" t="s">
        <v>420</v>
      </c>
      <c r="X104" s="1"/>
      <c r="Y104" s="1"/>
      <c r="Z104" s="1"/>
      <c r="AA104" s="1"/>
      <c r="AB104" s="1"/>
      <c r="AC104" s="1"/>
      <c r="AD104" s="1"/>
      <c r="AE104" s="1"/>
      <c r="AF104" s="1"/>
    </row>
    <row r="105" spans="1:42" x14ac:dyDescent="0.2">
      <c r="A105" s="2" t="s">
        <v>103</v>
      </c>
      <c r="B105" s="2" t="s">
        <v>21</v>
      </c>
      <c r="C105" s="3">
        <v>32.907950999999997</v>
      </c>
      <c r="D105" s="3">
        <v>33.642322999999998</v>
      </c>
      <c r="E105" s="3">
        <v>30.415178000000001</v>
      </c>
      <c r="F105" s="3">
        <v>31.278804999999998</v>
      </c>
      <c r="G105" s="3">
        <v>33.568035000000002</v>
      </c>
      <c r="H105" s="3">
        <v>31.927015000000001</v>
      </c>
      <c r="I105" s="2" t="s">
        <v>20</v>
      </c>
      <c r="J105" s="2" t="s">
        <v>21</v>
      </c>
      <c r="K105" s="2" t="s">
        <v>21</v>
      </c>
      <c r="L105" s="2" t="s">
        <v>42</v>
      </c>
      <c r="M105" s="2" t="s">
        <v>104</v>
      </c>
      <c r="N105" s="2" t="s">
        <v>36</v>
      </c>
      <c r="O105" s="2" t="s">
        <v>21</v>
      </c>
      <c r="P105" s="2" t="s">
        <v>21</v>
      </c>
      <c r="Q105" s="2" t="s">
        <v>44</v>
      </c>
      <c r="R105" s="2" t="s">
        <v>45</v>
      </c>
      <c r="S105" s="2" t="s">
        <v>33</v>
      </c>
      <c r="T105" s="2" t="s">
        <v>34</v>
      </c>
      <c r="U105" s="2" t="s">
        <v>105</v>
      </c>
      <c r="V105" s="2" t="s">
        <v>419</v>
      </c>
      <c r="W105" s="2" t="s">
        <v>420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42" ht="14.45" customHeight="1" x14ac:dyDescent="0.2">
      <c r="A106" s="2" t="s">
        <v>106</v>
      </c>
      <c r="B106" s="2" t="s">
        <v>21</v>
      </c>
      <c r="C106" s="3">
        <v>13.943557999999999</v>
      </c>
      <c r="D106" s="3">
        <v>14.911144</v>
      </c>
      <c r="E106" s="3">
        <v>12.351459999999999</v>
      </c>
      <c r="F106" s="3">
        <v>12.343658</v>
      </c>
      <c r="G106" s="3">
        <v>15.029331000000001</v>
      </c>
      <c r="H106" s="3">
        <v>12.688768</v>
      </c>
      <c r="I106" s="2" t="s">
        <v>20</v>
      </c>
      <c r="J106" s="2" t="s">
        <v>21</v>
      </c>
      <c r="K106" s="2" t="s">
        <v>21</v>
      </c>
      <c r="L106" s="2" t="s">
        <v>42</v>
      </c>
      <c r="M106" s="2" t="s">
        <v>107</v>
      </c>
      <c r="N106" s="2" t="s">
        <v>36</v>
      </c>
      <c r="O106" s="2" t="s">
        <v>21</v>
      </c>
      <c r="P106" s="2" t="s">
        <v>21</v>
      </c>
      <c r="Q106" s="2" t="s">
        <v>44</v>
      </c>
      <c r="R106" s="2" t="s">
        <v>101</v>
      </c>
      <c r="S106" s="2" t="s">
        <v>33</v>
      </c>
      <c r="T106" s="2" t="s">
        <v>34</v>
      </c>
      <c r="U106" s="2" t="s">
        <v>108</v>
      </c>
      <c r="V106" s="2" t="s">
        <v>419</v>
      </c>
      <c r="W106" s="2" t="s">
        <v>420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</row>
    <row r="107" spans="1:42" x14ac:dyDescent="0.2">
      <c r="A107" s="2" t="s">
        <v>109</v>
      </c>
      <c r="B107" s="2" t="s">
        <v>21</v>
      </c>
      <c r="C107" s="3">
        <v>21.381710000000002</v>
      </c>
      <c r="D107" s="3">
        <v>19.743046</v>
      </c>
      <c r="E107" s="3">
        <v>20.243198</v>
      </c>
      <c r="F107" s="3">
        <v>19.020209999999999</v>
      </c>
      <c r="G107" s="3">
        <v>21.128257999999999</v>
      </c>
      <c r="H107" s="3">
        <v>18.166975000000001</v>
      </c>
      <c r="I107" s="2" t="s">
        <v>20</v>
      </c>
      <c r="J107" s="2" t="s">
        <v>21</v>
      </c>
      <c r="K107" s="2" t="s">
        <v>21</v>
      </c>
      <c r="L107" s="2" t="s">
        <v>42</v>
      </c>
      <c r="M107" s="2" t="s">
        <v>110</v>
      </c>
      <c r="N107" s="2" t="s">
        <v>36</v>
      </c>
      <c r="O107" s="2" t="s">
        <v>21</v>
      </c>
      <c r="P107" s="2" t="s">
        <v>21</v>
      </c>
      <c r="Q107" s="2" t="s">
        <v>44</v>
      </c>
      <c r="R107" s="2" t="s">
        <v>111</v>
      </c>
      <c r="S107" s="2" t="s">
        <v>33</v>
      </c>
      <c r="T107" s="2" t="s">
        <v>34</v>
      </c>
      <c r="U107" s="2" t="s">
        <v>112</v>
      </c>
      <c r="V107" s="2" t="s">
        <v>419</v>
      </c>
      <c r="W107" s="2" t="s">
        <v>420</v>
      </c>
    </row>
    <row r="108" spans="1:42" x14ac:dyDescent="0.2">
      <c r="A108" s="2" t="s">
        <v>113</v>
      </c>
      <c r="B108" s="2" t="s">
        <v>21</v>
      </c>
      <c r="C108" s="3">
        <v>1.0545949999999999</v>
      </c>
      <c r="D108" s="3">
        <v>1.057043</v>
      </c>
      <c r="E108" s="3">
        <v>1.421014</v>
      </c>
      <c r="F108" s="3">
        <v>0.27540799999999999</v>
      </c>
      <c r="G108" s="3">
        <v>0.20039199999999999</v>
      </c>
      <c r="H108" s="3">
        <v>0.31302400000000002</v>
      </c>
      <c r="I108" s="2" t="s">
        <v>38</v>
      </c>
      <c r="J108" s="2" t="s">
        <v>21</v>
      </c>
      <c r="K108" s="2" t="s">
        <v>21</v>
      </c>
      <c r="L108" s="2" t="s">
        <v>97</v>
      </c>
      <c r="M108" s="2" t="s">
        <v>114</v>
      </c>
      <c r="N108" s="2" t="s">
        <v>36</v>
      </c>
      <c r="O108" s="2" t="s">
        <v>21</v>
      </c>
      <c r="P108" s="2" t="s">
        <v>21</v>
      </c>
      <c r="Q108" s="2" t="s">
        <v>44</v>
      </c>
      <c r="R108" s="2" t="s">
        <v>98</v>
      </c>
      <c r="S108" s="2" t="s">
        <v>33</v>
      </c>
      <c r="T108" s="2" t="s">
        <v>34</v>
      </c>
      <c r="U108" s="2" t="s">
        <v>115</v>
      </c>
      <c r="V108" s="2" t="s">
        <v>419</v>
      </c>
      <c r="W108" s="2" t="s">
        <v>420</v>
      </c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spans="1:42" x14ac:dyDescent="0.2">
      <c r="A109" s="2" t="s">
        <v>116</v>
      </c>
      <c r="B109" s="2" t="s">
        <v>21</v>
      </c>
      <c r="C109" s="3">
        <v>1.706718</v>
      </c>
      <c r="D109" s="3">
        <v>1.6010629999999999</v>
      </c>
      <c r="E109" s="3">
        <v>2.0268760000000001</v>
      </c>
      <c r="F109" s="3">
        <v>0.293022</v>
      </c>
      <c r="G109" s="3">
        <v>0.27565200000000001</v>
      </c>
      <c r="H109" s="3">
        <v>0.215526</v>
      </c>
      <c r="I109" s="2" t="s">
        <v>38</v>
      </c>
      <c r="J109" s="2" t="s">
        <v>21</v>
      </c>
      <c r="K109" s="2" t="s">
        <v>21</v>
      </c>
      <c r="L109" s="2" t="s">
        <v>97</v>
      </c>
      <c r="M109" s="2" t="s">
        <v>117</v>
      </c>
      <c r="N109" s="2" t="s">
        <v>36</v>
      </c>
      <c r="O109" s="2" t="s">
        <v>21</v>
      </c>
      <c r="P109" s="2" t="s">
        <v>21</v>
      </c>
      <c r="Q109" s="2" t="s">
        <v>21</v>
      </c>
      <c r="R109" s="2" t="s">
        <v>98</v>
      </c>
      <c r="S109" s="2" t="s">
        <v>33</v>
      </c>
      <c r="T109" s="2" t="s">
        <v>34</v>
      </c>
      <c r="U109" s="2" t="s">
        <v>118</v>
      </c>
      <c r="V109" s="2" t="s">
        <v>419</v>
      </c>
      <c r="W109" s="2" t="s">
        <v>420</v>
      </c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</row>
  </sheetData>
  <mergeCells count="1">
    <mergeCell ref="A1:W1"/>
  </mergeCells>
  <phoneticPr fontId="1" type="noConversion"/>
  <conditionalFormatting sqref="A25:A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d</dc:creator>
  <cp:lastModifiedBy>Jingshan666</cp:lastModifiedBy>
  <dcterms:created xsi:type="dcterms:W3CDTF">2021-12-26T09:33:00Z</dcterms:created>
  <dcterms:modified xsi:type="dcterms:W3CDTF">2025-06-11T09:0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35C72813923F41C197CFDBFEB56F3421</vt:lpwstr>
  </property>
</Properties>
</file>